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ssie/Dropbox/CHNS Glycemic Trait Paper/Manuscript/PLoS Genetics Submission Files/Requested Formatting Revisions/"/>
    </mc:Choice>
  </mc:AlternateContent>
  <bookViews>
    <workbookView xWindow="0" yWindow="460" windowWidth="35640" windowHeight="21680" tabRatio="500"/>
  </bookViews>
  <sheets>
    <sheet name="Table S7" sheetId="6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6" l="1"/>
</calcChain>
</file>

<file path=xl/sharedStrings.xml><?xml version="1.0" encoding="utf-8"?>
<sst xmlns="http://schemas.openxmlformats.org/spreadsheetml/2006/main" count="1946" uniqueCount="856">
  <si>
    <t>-</t>
  </si>
  <si>
    <t>Chr</t>
  </si>
  <si>
    <t>Position</t>
  </si>
  <si>
    <t>Nearby gene</t>
  </si>
  <si>
    <t>CHNS EAF and Effect Size</t>
  </si>
  <si>
    <t>Reported EA and Effect Size</t>
  </si>
  <si>
    <t>EA (EAF)</t>
  </si>
  <si>
    <t>NEA</t>
  </si>
  <si>
    <r>
      <rPr>
        <b/>
        <i/>
        <sz val="12"/>
        <color theme="1"/>
        <rFont val="Calibri"/>
        <family val="2"/>
        <scheme val="minor"/>
      </rPr>
      <t>P-</t>
    </r>
    <r>
      <rPr>
        <b/>
        <sz val="12"/>
        <color theme="1"/>
        <rFont val="Calibri"/>
        <family val="2"/>
        <scheme val="minor"/>
      </rPr>
      <t>value</t>
    </r>
  </si>
  <si>
    <t>Ancestry</t>
  </si>
  <si>
    <t>Sample Size</t>
  </si>
  <si>
    <t>rs340874</t>
  </si>
  <si>
    <t>PROX1</t>
  </si>
  <si>
    <t>A (0.51)</t>
  </si>
  <si>
    <t>G</t>
  </si>
  <si>
    <t>EUR</t>
  </si>
  <si>
    <t>T (0.48)</t>
  </si>
  <si>
    <t>GT</t>
  </si>
  <si>
    <t>C</t>
  </si>
  <si>
    <t>EAS</t>
  </si>
  <si>
    <t>A (0.38)</t>
  </si>
  <si>
    <t>C (0.44)</t>
  </si>
  <si>
    <t>T</t>
  </si>
  <si>
    <t>G (-)</t>
  </si>
  <si>
    <t>T (0.30)</t>
  </si>
  <si>
    <t>T (0.35)</t>
  </si>
  <si>
    <t>GCK</t>
  </si>
  <si>
    <t>A (0.20)</t>
  </si>
  <si>
    <t>T (0.24)</t>
  </si>
  <si>
    <t>T (-)</t>
  </si>
  <si>
    <t>GLIS3</t>
  </si>
  <si>
    <t>C (0.43)</t>
  </si>
  <si>
    <t>TCF7L2</t>
  </si>
  <si>
    <t>T (0.31)</t>
  </si>
  <si>
    <t>Variant</t>
  </si>
  <si>
    <r>
      <t>Imputation 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NA</t>
  </si>
  <si>
    <t>rs1801282</t>
  </si>
  <si>
    <t>PPARG</t>
  </si>
  <si>
    <t>HIS</t>
  </si>
  <si>
    <t>T (0.07)</t>
  </si>
  <si>
    <t>T (0.45)</t>
  </si>
  <si>
    <t>T (0.27)</t>
  </si>
  <si>
    <t>T (0.34)</t>
  </si>
  <si>
    <t>T (0.71)</t>
  </si>
  <si>
    <t>T (0.69)</t>
  </si>
  <si>
    <t>T (0.20)</t>
  </si>
  <si>
    <t>T (0.19)</t>
  </si>
  <si>
    <t>ANK1</t>
  </si>
  <si>
    <t>rs1387153</t>
  </si>
  <si>
    <t>MTNR1B</t>
  </si>
  <si>
    <t>T (0.43)</t>
  </si>
  <si>
    <t>T (0.28)</t>
  </si>
  <si>
    <t>A (0.49)</t>
  </si>
  <si>
    <t>C (0.60)</t>
  </si>
  <si>
    <t>OR</t>
  </si>
  <si>
    <t>Reference</t>
  </si>
  <si>
    <t>rs1470579</t>
  </si>
  <si>
    <t>IGF2BP2</t>
  </si>
  <si>
    <t>C (0.25)</t>
  </si>
  <si>
    <t>A</t>
  </si>
  <si>
    <t>rs4458523</t>
  </si>
  <si>
    <t>WFS1</t>
  </si>
  <si>
    <t>G (0.93)</t>
  </si>
  <si>
    <t>rs3132524</t>
  </si>
  <si>
    <t>rs3802177</t>
  </si>
  <si>
    <t>SLC30A8</t>
  </si>
  <si>
    <t>TLE4</t>
  </si>
  <si>
    <t>A (0.95)</t>
  </si>
  <si>
    <t>A (0.93)</t>
  </si>
  <si>
    <t>rs13292136</t>
  </si>
  <si>
    <t>T (0.09)</t>
  </si>
  <si>
    <t>rs163184</t>
  </si>
  <si>
    <t>KCNQ1</t>
  </si>
  <si>
    <t>G (0.42)</t>
  </si>
  <si>
    <t>G (0.50)</t>
  </si>
  <si>
    <t>rs78761021</t>
  </si>
  <si>
    <t>GLP2R</t>
  </si>
  <si>
    <t>rs12970134</t>
  </si>
  <si>
    <t>A (0.19)</t>
  </si>
  <si>
    <t>A (0.27)</t>
  </si>
  <si>
    <t>Chr, chromosome; EA, effect allele; NEA, non-effect allele; EAF, effect allele frequency; EUR, European; EAS, East Asian; HIS, Hispanic; GT, genotyped; OR, odds ratio; T2D, type 2 diabetes</t>
  </si>
  <si>
    <t>C (0.03)</t>
  </si>
  <si>
    <t>81412/370832</t>
  </si>
  <si>
    <t>C (0.24)</t>
  </si>
  <si>
    <t>TE</t>
  </si>
  <si>
    <t>G (0.36)</t>
  </si>
  <si>
    <t>PNPLA3</t>
  </si>
  <si>
    <t>rs738409</t>
  </si>
  <si>
    <t>26676/132531</t>
  </si>
  <si>
    <t>A (0.89)</t>
  </si>
  <si>
    <t>G (0.997)</t>
  </si>
  <si>
    <t xml:space="preserve">MTMR3 </t>
  </si>
  <si>
    <t>rs2023681</t>
  </si>
  <si>
    <t>58425/188032</t>
  </si>
  <si>
    <t>T (0.93)</t>
  </si>
  <si>
    <t>EUR/TE</t>
  </si>
  <si>
    <t>C (0.997)</t>
  </si>
  <si>
    <t>HORMAD2</t>
  </si>
  <si>
    <t>rs2412980</t>
  </si>
  <si>
    <t>73033/362354</t>
  </si>
  <si>
    <t>G (0.0005)</t>
  </si>
  <si>
    <t>MTMR3</t>
  </si>
  <si>
    <t>rs41278853</t>
  </si>
  <si>
    <t>T (0.001)</t>
  </si>
  <si>
    <t>ASCC2</t>
  </si>
  <si>
    <t>rs11549795</t>
  </si>
  <si>
    <t>G (0.93</t>
  </si>
  <si>
    <t>G (0.001)</t>
  </si>
  <si>
    <t>rs28265</t>
  </si>
  <si>
    <t>A (0.0008)</t>
  </si>
  <si>
    <t>rs36571</t>
  </si>
  <si>
    <t>T (0.02)</t>
  </si>
  <si>
    <t>HNF4A</t>
  </si>
  <si>
    <t>rs1800961</t>
  </si>
  <si>
    <t>21300/64385</t>
  </si>
  <si>
    <t>G (0.29)</t>
  </si>
  <si>
    <t>SAS</t>
  </si>
  <si>
    <t>A (0.45)</t>
  </si>
  <si>
    <t>rs4812829</t>
  </si>
  <si>
    <t>25709/29611</t>
  </si>
  <si>
    <t>G (0.43)</t>
  </si>
  <si>
    <t>rs6017317</t>
  </si>
  <si>
    <t>46868/172714</t>
  </si>
  <si>
    <t>T (0.42)</t>
  </si>
  <si>
    <t>C (0.38)</t>
  </si>
  <si>
    <t>GIPR</t>
  </si>
  <si>
    <t>rs2238689</t>
  </si>
  <si>
    <t>C (0.42)</t>
  </si>
  <si>
    <t>rs4399645</t>
  </si>
  <si>
    <t>34840/114981</t>
  </si>
  <si>
    <t>1.05/1.10</t>
  </si>
  <si>
    <t>G (0.49)</t>
  </si>
  <si>
    <t>rs8108269</t>
  </si>
  <si>
    <t>9747/61857</t>
  </si>
  <si>
    <t>T (0.77)</t>
  </si>
  <si>
    <t xml:space="preserve">APOE </t>
  </si>
  <si>
    <t>rs157582</t>
  </si>
  <si>
    <t>G (0.56)</t>
  </si>
  <si>
    <t>G (0.47)</t>
  </si>
  <si>
    <t>PEPD</t>
  </si>
  <si>
    <t>rs3786897</t>
  </si>
  <si>
    <t>22203/94476</t>
  </si>
  <si>
    <t>C (0.08)</t>
  </si>
  <si>
    <t>T (0.08)</t>
  </si>
  <si>
    <t>GATAD2A</t>
  </si>
  <si>
    <t>rs3794991</t>
  </si>
  <si>
    <t>T (0.06)</t>
  </si>
  <si>
    <t>C (0.10)</t>
  </si>
  <si>
    <t>CILP2</t>
  </si>
  <si>
    <t>rs10401969</t>
  </si>
  <si>
    <t>TM6SF2</t>
  </si>
  <si>
    <t>rs58542926</t>
  </si>
  <si>
    <t>C (0.07)</t>
  </si>
  <si>
    <t>rs2228603</t>
  </si>
  <si>
    <t>34118/104828</t>
  </si>
  <si>
    <t>G (0.25)</t>
  </si>
  <si>
    <t>MC4R</t>
  </si>
  <si>
    <t>4993/70515</t>
  </si>
  <si>
    <t>C (0.39)</t>
  </si>
  <si>
    <t>.</t>
  </si>
  <si>
    <t>G (0.00002)</t>
  </si>
  <si>
    <t>LAMA1</t>
  </si>
  <si>
    <t>rs8090011</t>
  </si>
  <si>
    <t>T (0.38)</t>
  </si>
  <si>
    <t>C17orf58</t>
  </si>
  <si>
    <t>rs12602912</t>
  </si>
  <si>
    <t>41221/171526</t>
  </si>
  <si>
    <t>T (0.51)</t>
  </si>
  <si>
    <t>A (0.29)</t>
  </si>
  <si>
    <t>GIP</t>
  </si>
  <si>
    <t>rs79349575</t>
  </si>
  <si>
    <t>48286/250671</t>
  </si>
  <si>
    <t>G (0.71)</t>
  </si>
  <si>
    <t>CALCOCO2</t>
  </si>
  <si>
    <t>rs10278</t>
  </si>
  <si>
    <t>A (0.30)</t>
  </si>
  <si>
    <t>MLX</t>
  </si>
  <si>
    <t>rs665268</t>
  </si>
  <si>
    <t>22669/58119</t>
  </si>
  <si>
    <t>G (0.26)</t>
  </si>
  <si>
    <t>HNF1B (TCF2)</t>
  </si>
  <si>
    <t>rs11651052</t>
  </si>
  <si>
    <t>T (0.26)</t>
  </si>
  <si>
    <t>rs11651755</t>
  </si>
  <si>
    <t>12361/17253</t>
  </si>
  <si>
    <t>A (0.28)</t>
  </si>
  <si>
    <t>rs4430796</t>
  </si>
  <si>
    <t>A (0.34)</t>
  </si>
  <si>
    <t>G (0.01)</t>
  </si>
  <si>
    <t>30392/34814</t>
  </si>
  <si>
    <t>A (0.078)</t>
  </si>
  <si>
    <t>A (0.11)</t>
  </si>
  <si>
    <t>SLC16A11/13</t>
  </si>
  <si>
    <t>rs312457</t>
  </si>
  <si>
    <t>G (0.30)</t>
  </si>
  <si>
    <t>ZZEF1</t>
  </si>
  <si>
    <t>rs7224685</t>
  </si>
  <si>
    <t>A (0.40)</t>
  </si>
  <si>
    <t>rs781852</t>
  </si>
  <si>
    <t>C (0.33)</t>
  </si>
  <si>
    <t>rs781831</t>
  </si>
  <si>
    <t>2798/2367</t>
  </si>
  <si>
    <t>A (0.65)</t>
  </si>
  <si>
    <t>C (0.31)</t>
  </si>
  <si>
    <t>SSR1/RREB1</t>
  </si>
  <si>
    <t>rs391300</t>
  </si>
  <si>
    <t>41221/171526; 13525/34925; 58425/188032</t>
  </si>
  <si>
    <t>C (0.30)</t>
  </si>
  <si>
    <t>EUR; SAS/EUR; TE</t>
  </si>
  <si>
    <t>C (0.40)</t>
  </si>
  <si>
    <t>CMIP</t>
  </si>
  <si>
    <t>rs2925979</t>
  </si>
  <si>
    <t>A (0.92)</t>
  </si>
  <si>
    <t>BCAR1</t>
  </si>
  <si>
    <t>rs8056814</t>
  </si>
  <si>
    <t>32249/111929</t>
  </si>
  <si>
    <t>G (0.89)</t>
  </si>
  <si>
    <t>G (0.20)</t>
  </si>
  <si>
    <t>rs7202877</t>
  </si>
  <si>
    <t>C (0.41)</t>
  </si>
  <si>
    <t>A (0.06)</t>
  </si>
  <si>
    <t>FTO</t>
  </si>
  <si>
    <t>rs11642841</t>
  </si>
  <si>
    <t>11317/101853</t>
  </si>
  <si>
    <t>AT (0.38)</t>
  </si>
  <si>
    <t>AT</t>
  </si>
  <si>
    <t>A (0.12)</t>
  </si>
  <si>
    <t>T (0.39)</t>
  </si>
  <si>
    <t>C (0.12)</t>
  </si>
  <si>
    <t>rs9936385</t>
  </si>
  <si>
    <t>rs1558902</t>
  </si>
  <si>
    <t>13525/34922</t>
  </si>
  <si>
    <t>A (0.83)</t>
  </si>
  <si>
    <t>SAS/EUR</t>
  </si>
  <si>
    <t>A (0.43)</t>
  </si>
  <si>
    <t>ITFG3</t>
  </si>
  <si>
    <t>rs9940149</t>
  </si>
  <si>
    <t>A (0.32)</t>
  </si>
  <si>
    <t>G (0.90)</t>
  </si>
  <si>
    <t>PRC1</t>
  </si>
  <si>
    <t>rs12899811</t>
  </si>
  <si>
    <t>42542/98912</t>
  </si>
  <si>
    <t>rs8042680</t>
  </si>
  <si>
    <t>A (0.31)</t>
  </si>
  <si>
    <t>AP3S2</t>
  </si>
  <si>
    <t>rs2028299</t>
  </si>
  <si>
    <t>A (0.64)</t>
  </si>
  <si>
    <t>G (0.10)</t>
  </si>
  <si>
    <t>ZFAND6</t>
  </si>
  <si>
    <t>rs11634397</t>
  </si>
  <si>
    <t>A (0.33)</t>
  </si>
  <si>
    <t>HMG20A</t>
  </si>
  <si>
    <t>rs7177055</t>
  </si>
  <si>
    <t>C (0.68)</t>
  </si>
  <si>
    <t>G (0.35)</t>
  </si>
  <si>
    <t>rs952471</t>
  </si>
  <si>
    <t>21300/64385; 32249/111929</t>
  </si>
  <si>
    <t>A (0.68)</t>
  </si>
  <si>
    <t>SAS, EUR</t>
  </si>
  <si>
    <t>rs7178572</t>
  </si>
  <si>
    <t>T (0.72)</t>
  </si>
  <si>
    <t>PTPN9</t>
  </si>
  <si>
    <t>rs4886707</t>
  </si>
  <si>
    <t>13549/11006</t>
  </si>
  <si>
    <t>C2CD4A-C2CD4B</t>
  </si>
  <si>
    <t>rs1436953</t>
  </si>
  <si>
    <t>14933/12506</t>
  </si>
  <si>
    <t>G (0.60)</t>
  </si>
  <si>
    <t>G (0.38)</t>
  </si>
  <si>
    <t>rs7172432</t>
  </si>
  <si>
    <t>23399/31722</t>
  </si>
  <si>
    <t>C (0.19)</t>
  </si>
  <si>
    <t>INAFM2</t>
  </si>
  <si>
    <t>rs67839313</t>
  </si>
  <si>
    <t>18931/24200</t>
  </si>
  <si>
    <t>C (0.35)</t>
  </si>
  <si>
    <t>RASGRP1</t>
  </si>
  <si>
    <t>rs7403531</t>
  </si>
  <si>
    <t>41221/171526; 58425/188032</t>
  </si>
  <si>
    <t>A (0.22)</t>
  </si>
  <si>
    <t>EUR, TE</t>
  </si>
  <si>
    <t>NRXN3</t>
  </si>
  <si>
    <t>rs10146997</t>
  </si>
  <si>
    <t>13525/34921</t>
  </si>
  <si>
    <t>A (0.72)</t>
  </si>
  <si>
    <t>A (0.16)</t>
  </si>
  <si>
    <t>MIR17HG</t>
  </si>
  <si>
    <t>rs7985179</t>
  </si>
  <si>
    <t>9794/14615; 34840/114981</t>
  </si>
  <si>
    <t>1.15; 1.08</t>
  </si>
  <si>
    <t>EAS, EUR</t>
  </si>
  <si>
    <t>SPRY2</t>
  </si>
  <si>
    <t>rs1359790</t>
  </si>
  <si>
    <t>T (0.29)</t>
  </si>
  <si>
    <t>rs11616380</t>
  </si>
  <si>
    <t>220/1810</t>
  </si>
  <si>
    <t>C (0.17)</t>
  </si>
  <si>
    <t>C (0.001)</t>
  </si>
  <si>
    <t>TBC1D4</t>
  </si>
  <si>
    <t>rs61736969</t>
  </si>
  <si>
    <t>13525/34920</t>
  </si>
  <si>
    <t>KL</t>
  </si>
  <si>
    <t>rs576674</t>
  </si>
  <si>
    <t>11114/267140</t>
  </si>
  <si>
    <t>GT (0.002)</t>
  </si>
  <si>
    <t>PDX1</t>
  </si>
  <si>
    <t>13525/34919</t>
  </si>
  <si>
    <t>A (0.78)</t>
  </si>
  <si>
    <t>A (0.41)</t>
  </si>
  <si>
    <t>RNF6</t>
  </si>
  <si>
    <t>rs10507349</t>
  </si>
  <si>
    <t>2620/4284</t>
  </si>
  <si>
    <t>G (0.08)</t>
  </si>
  <si>
    <t>A (0.24)</t>
  </si>
  <si>
    <t>SGCG</t>
  </si>
  <si>
    <t>rs9552911</t>
  </si>
  <si>
    <t>T (0.65)</t>
  </si>
  <si>
    <t>G (0.03)</t>
  </si>
  <si>
    <t>MPHOSPH9</t>
  </si>
  <si>
    <t>rs1727313</t>
  </si>
  <si>
    <t>13525/34926</t>
  </si>
  <si>
    <t>C (0.57)</t>
  </si>
  <si>
    <t>CCDC92</t>
  </si>
  <si>
    <t>rs825476</t>
  </si>
  <si>
    <t>A (0.77)</t>
  </si>
  <si>
    <t>A (0.02)</t>
  </si>
  <si>
    <t>HNF1A</t>
  </si>
  <si>
    <t>rs7957197</t>
  </si>
  <si>
    <t>D (0.39)</t>
  </si>
  <si>
    <t>chr12:121440833:D</t>
  </si>
  <si>
    <t>3237/3635</t>
  </si>
  <si>
    <t>rs483353044</t>
  </si>
  <si>
    <t>GC (0.0004)</t>
  </si>
  <si>
    <t>C (0.02)</t>
  </si>
  <si>
    <t>rs56348580</t>
  </si>
  <si>
    <t>rs1169288</t>
  </si>
  <si>
    <t>rs116928</t>
  </si>
  <si>
    <t>989/345+DIAGRAM+</t>
  </si>
  <si>
    <t>HIS/EUR</t>
  </si>
  <si>
    <t>T (0.47)</t>
  </si>
  <si>
    <t>rs7305618</t>
  </si>
  <si>
    <t>T (0.44)</t>
  </si>
  <si>
    <t>WSCD2</t>
  </si>
  <si>
    <t>rs3764002</t>
  </si>
  <si>
    <t>T (0.22)</t>
  </si>
  <si>
    <t>TSPAN8/LGR5</t>
  </si>
  <si>
    <t>rs7961581</t>
  </si>
  <si>
    <t>T (0.32)</t>
  </si>
  <si>
    <t>rs7955901</t>
  </si>
  <si>
    <t>34465/113359</t>
  </si>
  <si>
    <t>C (0.09)</t>
  </si>
  <si>
    <t>T (0.12)</t>
  </si>
  <si>
    <t>HMGA2</t>
  </si>
  <si>
    <t>rs2261181</t>
  </si>
  <si>
    <t>A (0.09)</t>
  </si>
  <si>
    <t>G (0.12)</t>
  </si>
  <si>
    <t>rs2612035</t>
  </si>
  <si>
    <t>G (0.09)</t>
  </si>
  <si>
    <t>rs1531343</t>
  </si>
  <si>
    <t>G (0.19)</t>
  </si>
  <si>
    <t>FAM60A</t>
  </si>
  <si>
    <t>rs147538848</t>
  </si>
  <si>
    <t>T (0.78)</t>
  </si>
  <si>
    <t>KLHDC5</t>
  </si>
  <si>
    <t>rs10842994</t>
  </si>
  <si>
    <t>G (0.85)</t>
  </si>
  <si>
    <t>G (0.18)</t>
  </si>
  <si>
    <t>MANSC4</t>
  </si>
  <si>
    <t>rs11049126</t>
  </si>
  <si>
    <t>A (0.85)</t>
  </si>
  <si>
    <t>A (0.17)</t>
  </si>
  <si>
    <t>rs11049125</t>
  </si>
  <si>
    <t>13118/10588</t>
  </si>
  <si>
    <t>C (0.32)</t>
  </si>
  <si>
    <t>MRPS35</t>
  </si>
  <si>
    <t>rs7316898</t>
  </si>
  <si>
    <t>rs1127787</t>
  </si>
  <si>
    <t>CCND2</t>
  </si>
  <si>
    <t>rs4238013</t>
  </si>
  <si>
    <t>1.12/1.04</t>
  </si>
  <si>
    <t>A (0.21)</t>
  </si>
  <si>
    <t>G (0.05)</t>
  </si>
  <si>
    <t>rs11063069</t>
  </si>
  <si>
    <t>32570/111153</t>
  </si>
  <si>
    <t>C (0.28)</t>
  </si>
  <si>
    <t>G (0.40)</t>
  </si>
  <si>
    <t>rs10830963</t>
  </si>
  <si>
    <t>C (0.27)</t>
  </si>
  <si>
    <t>C (0.81)</t>
  </si>
  <si>
    <t>CENTD2</t>
  </si>
  <si>
    <t>rs1552224</t>
  </si>
  <si>
    <t>C (0.73)</t>
  </si>
  <si>
    <t>C (0.26)</t>
  </si>
  <si>
    <t>ARAP1</t>
  </si>
  <si>
    <t>rs56200889</t>
  </si>
  <si>
    <t>T (0.25)</t>
  </si>
  <si>
    <t>A (0.14)</t>
  </si>
  <si>
    <t>MAP3K11</t>
  </si>
  <si>
    <t>rs111669836</t>
  </si>
  <si>
    <t>HSD17B12</t>
  </si>
  <si>
    <t>rs1061810</t>
  </si>
  <si>
    <t>A (0.37)</t>
  </si>
  <si>
    <t>ABCC8</t>
  </si>
  <si>
    <t>rs757110</t>
  </si>
  <si>
    <t>C (0.36)</t>
  </si>
  <si>
    <t>KCNJ11</t>
  </si>
  <si>
    <t>rs5219</t>
  </si>
  <si>
    <t>T (0.37)</t>
  </si>
  <si>
    <t>rs5215</t>
  </si>
  <si>
    <t>G (0.37)</t>
  </si>
  <si>
    <t>NUCB2</t>
  </si>
  <si>
    <t>rs757081</t>
  </si>
  <si>
    <t>T (0.94)</t>
  </si>
  <si>
    <t>rs74046911</t>
  </si>
  <si>
    <t>3522/1330; 26676/132531</t>
  </si>
  <si>
    <t>T (0.81)</t>
  </si>
  <si>
    <t>rs2237897</t>
  </si>
  <si>
    <t>46868/172714; 2898/2367</t>
  </si>
  <si>
    <t>1.1; 1.3</t>
  </si>
  <si>
    <t>EUR, EAS</t>
  </si>
  <si>
    <t>rs2237895</t>
  </si>
  <si>
    <t>4970/3164</t>
  </si>
  <si>
    <t>C (0.64)</t>
  </si>
  <si>
    <t>C (0.34)</t>
  </si>
  <si>
    <t>rs2283228</t>
  </si>
  <si>
    <t>31874/110307</t>
  </si>
  <si>
    <t>5238/5264</t>
  </si>
  <si>
    <t>rs163182</t>
  </si>
  <si>
    <t>6552/6621</t>
  </si>
  <si>
    <t>T (0.70)</t>
  </si>
  <si>
    <t>rs2237892</t>
  </si>
  <si>
    <t>R (0.38)</t>
  </si>
  <si>
    <t>I</t>
  </si>
  <si>
    <t>G (0.15)</t>
  </si>
  <si>
    <t>chr11:2692322:D</t>
  </si>
  <si>
    <t>rs231360</t>
  </si>
  <si>
    <t>G (0.24)</t>
  </si>
  <si>
    <t>A (0.23)</t>
  </si>
  <si>
    <t>rs231361</t>
  </si>
  <si>
    <t>28240/106732</t>
  </si>
  <si>
    <t>A (0.47)</t>
  </si>
  <si>
    <t>rs231362</t>
  </si>
  <si>
    <t>A (0.10)</t>
  </si>
  <si>
    <t>MIR4686</t>
  </si>
  <si>
    <t>rs7107784</t>
  </si>
  <si>
    <t>14345/21026</t>
  </si>
  <si>
    <t>G (0.23)</t>
  </si>
  <si>
    <t>AFAM</t>
  </si>
  <si>
    <t>A (0.002)</t>
  </si>
  <si>
    <t>INS-IGF2</t>
  </si>
  <si>
    <t>rs3842770</t>
  </si>
  <si>
    <t>T (0.50)</t>
  </si>
  <si>
    <t>T (0.36)</t>
  </si>
  <si>
    <t>PLEKHA1</t>
  </si>
  <si>
    <t>rs2292626</t>
  </si>
  <si>
    <t>13525/34924</t>
  </si>
  <si>
    <t>T (0.53)</t>
  </si>
  <si>
    <t>rs2421016</t>
  </si>
  <si>
    <t>T (0.21)</t>
  </si>
  <si>
    <t>GRK5</t>
  </si>
  <si>
    <t>rs10886471</t>
  </si>
  <si>
    <t>32249/111929; 2620/4284; 5629/6406</t>
  </si>
  <si>
    <t>EUR, SAS, EAS</t>
  </si>
  <si>
    <t>T (0.03)</t>
  </si>
  <si>
    <t>rs7903146</t>
  </si>
  <si>
    <t>rs34872471</t>
  </si>
  <si>
    <t>12171/56862</t>
  </si>
  <si>
    <t>T (0.58)</t>
  </si>
  <si>
    <t>T (0.17)</t>
  </si>
  <si>
    <t>HHEX/IDE</t>
  </si>
  <si>
    <t>rs5015480</t>
  </si>
  <si>
    <t>rs1111875</t>
  </si>
  <si>
    <t>A (0.62)</t>
  </si>
  <si>
    <t>rs11187140</t>
  </si>
  <si>
    <t>T (0.003)</t>
  </si>
  <si>
    <t>TNKS2</t>
  </si>
  <si>
    <t>rs147689733</t>
  </si>
  <si>
    <t>G (0.54)</t>
  </si>
  <si>
    <t>G (0.45)</t>
  </si>
  <si>
    <t>ZMIZ1</t>
  </si>
  <si>
    <t>rs12571751</t>
  </si>
  <si>
    <t>rs810517</t>
  </si>
  <si>
    <t>T (0.10)</t>
  </si>
  <si>
    <t>VPS26A</t>
  </si>
  <si>
    <t>rs1802295</t>
  </si>
  <si>
    <t>A (0.69)</t>
  </si>
  <si>
    <t>G (0.28)</t>
  </si>
  <si>
    <t>CUBN</t>
  </si>
  <si>
    <t>rs7921488</t>
  </si>
  <si>
    <t>A (0.18)</t>
  </si>
  <si>
    <t>G (0.21)</t>
  </si>
  <si>
    <t>CDC123/CAMK1D</t>
  </si>
  <si>
    <t>rs12779790</t>
  </si>
  <si>
    <t>9794/14615</t>
  </si>
  <si>
    <t>G (0.61)</t>
  </si>
  <si>
    <t>rs10906115</t>
  </si>
  <si>
    <t>C (0.56)</t>
  </si>
  <si>
    <t>rs11257655</t>
  </si>
  <si>
    <t>G (0.87)</t>
  </si>
  <si>
    <t>A (0.04)</t>
  </si>
  <si>
    <t>GPSM1</t>
  </si>
  <si>
    <t>rs11787792</t>
  </si>
  <si>
    <t>rs60980157</t>
  </si>
  <si>
    <t>C (0.18)</t>
  </si>
  <si>
    <t>ABO</t>
  </si>
  <si>
    <t>rs635634</t>
  </si>
  <si>
    <t>rs505922</t>
  </si>
  <si>
    <t>33818/113906</t>
  </si>
  <si>
    <t>A (0.76)</t>
  </si>
  <si>
    <t>A (0.39)</t>
  </si>
  <si>
    <t>TLE1</t>
  </si>
  <si>
    <t>rs2796441</t>
  </si>
  <si>
    <t>T (0.90)</t>
  </si>
  <si>
    <t>A (0.94)</t>
  </si>
  <si>
    <t>A (0.03)</t>
  </si>
  <si>
    <t>DMRTA1</t>
  </si>
  <si>
    <t>rs1575972</t>
  </si>
  <si>
    <t>T (0.15)</t>
  </si>
  <si>
    <t>CDKN2A/B</t>
  </si>
  <si>
    <t>rs1333051</t>
  </si>
  <si>
    <t>rs1075728</t>
  </si>
  <si>
    <t>C (0.82)</t>
  </si>
  <si>
    <t>rs10811661</t>
  </si>
  <si>
    <t>A (0.82)</t>
  </si>
  <si>
    <t>A (0.44)</t>
  </si>
  <si>
    <t>rs10811660</t>
  </si>
  <si>
    <t>rs10965250</t>
  </si>
  <si>
    <t>rs10965248</t>
  </si>
  <si>
    <t>rs2383208</t>
  </si>
  <si>
    <t>31922/110749</t>
  </si>
  <si>
    <t>G (0.58)</t>
  </si>
  <si>
    <t>rs944801</t>
  </si>
  <si>
    <t>PTPRD</t>
  </si>
  <si>
    <t>rs17584499</t>
  </si>
  <si>
    <t>C (0.45)</t>
  </si>
  <si>
    <t>rs10814916</t>
  </si>
  <si>
    <t>G (0.41)</t>
  </si>
  <si>
    <t>rs7041847</t>
  </si>
  <si>
    <t>31816/110491</t>
  </si>
  <si>
    <t>A (0.75)</t>
  </si>
  <si>
    <t>EAS, EUR/TE</t>
  </si>
  <si>
    <t>rs13266634</t>
  </si>
  <si>
    <t>C (0.50)</t>
  </si>
  <si>
    <t>TP53INP1</t>
  </si>
  <si>
    <t>rs896854</t>
  </si>
  <si>
    <t>2692/3071</t>
  </si>
  <si>
    <t>G (0.17)</t>
  </si>
  <si>
    <t>rs515071</t>
  </si>
  <si>
    <t>T (0.76)</t>
  </si>
  <si>
    <t>C (0.13)</t>
  </si>
  <si>
    <t>rs516946</t>
  </si>
  <si>
    <t>13525/34918</t>
  </si>
  <si>
    <t>KCNU1</t>
  </si>
  <si>
    <t>rs12681990</t>
  </si>
  <si>
    <t>LPL</t>
  </si>
  <si>
    <t>rs17482753</t>
  </si>
  <si>
    <t>G (0.91)</t>
  </si>
  <si>
    <t>rs328</t>
  </si>
  <si>
    <t>T (0.80)</t>
  </si>
  <si>
    <t>MNX1</t>
  </si>
  <si>
    <t>rs1182436</t>
  </si>
  <si>
    <t>13525/34917</t>
  </si>
  <si>
    <t>A (0.15)</t>
  </si>
  <si>
    <t>T (0.18)</t>
  </si>
  <si>
    <t>BRAF</t>
  </si>
  <si>
    <t>rs9648716</t>
  </si>
  <si>
    <t>KLF14</t>
  </si>
  <si>
    <t>rs972283</t>
  </si>
  <si>
    <t>G (0.11)</t>
  </si>
  <si>
    <t>MIR126-LEP</t>
  </si>
  <si>
    <t>rs791595</t>
  </si>
  <si>
    <t>PAX4</t>
  </si>
  <si>
    <t>rs2233580</t>
  </si>
  <si>
    <t>21640/18984</t>
  </si>
  <si>
    <t>A (0.84)</t>
  </si>
  <si>
    <t>rs10229583</t>
  </si>
  <si>
    <t>A (0.879)</t>
  </si>
  <si>
    <t>G (0.22)</t>
  </si>
  <si>
    <t>rs6467136</t>
  </si>
  <si>
    <t xml:space="preserve">40655/87022 </t>
  </si>
  <si>
    <t>G (0.16)</t>
  </si>
  <si>
    <t>rs4607517</t>
  </si>
  <si>
    <t>A (0.01)</t>
  </si>
  <si>
    <t>JAZF1</t>
  </si>
  <si>
    <t>rs849135</t>
  </si>
  <si>
    <t>9580/53810</t>
  </si>
  <si>
    <t>G (0.48)</t>
  </si>
  <si>
    <t>rs849134</t>
  </si>
  <si>
    <t>C (0.51)</t>
  </si>
  <si>
    <t>rs1635852</t>
  </si>
  <si>
    <t>8130/38987</t>
  </si>
  <si>
    <t>rs864745</t>
  </si>
  <si>
    <t>C (0.52)</t>
  </si>
  <si>
    <t>DGKB</t>
  </si>
  <si>
    <t>rs1974620</t>
  </si>
  <si>
    <t>rs2191349</t>
  </si>
  <si>
    <t>rs10276674</t>
  </si>
  <si>
    <t>rs17168486</t>
  </si>
  <si>
    <t>13525/34916</t>
  </si>
  <si>
    <t>SLC22A3</t>
  </si>
  <si>
    <t>rs622217</t>
  </si>
  <si>
    <t>G (0.53)</t>
  </si>
  <si>
    <t>SLC35D3</t>
  </si>
  <si>
    <t>rs6918311</t>
  </si>
  <si>
    <t xml:space="preserve">CENPW </t>
  </si>
  <si>
    <t>rs11759026</t>
  </si>
  <si>
    <t>C (0.20)</t>
  </si>
  <si>
    <t>T (0.23)</t>
  </si>
  <si>
    <t>TFAP2B</t>
  </si>
  <si>
    <t>rs2206277</t>
  </si>
  <si>
    <t>VEGFA</t>
  </si>
  <si>
    <t>rs6905288</t>
  </si>
  <si>
    <t>KCNK16</t>
  </si>
  <si>
    <t>rs1535500</t>
  </si>
  <si>
    <t>ZFAND3</t>
  </si>
  <si>
    <t>rs9470794</t>
  </si>
  <si>
    <t>HLA-DQB1</t>
  </si>
  <si>
    <t>rs9274407</t>
  </si>
  <si>
    <t>A (0.74)</t>
  </si>
  <si>
    <t>HLA-DQA1</t>
  </si>
  <si>
    <t>rs9271774</t>
  </si>
  <si>
    <t>13525/34923</t>
  </si>
  <si>
    <t>C (0.67)</t>
  </si>
  <si>
    <t>T (0.46)</t>
  </si>
  <si>
    <t>HLA-DRB5</t>
  </si>
  <si>
    <t>rs2050188</t>
  </si>
  <si>
    <t>C (0.89)</t>
  </si>
  <si>
    <t>G (0.06)</t>
  </si>
  <si>
    <t>PPT2</t>
  </si>
  <si>
    <t>rs3134604</t>
  </si>
  <si>
    <t>A (0.0003)</t>
  </si>
  <si>
    <t>EHMT2</t>
  </si>
  <si>
    <t>rs115884658</t>
  </si>
  <si>
    <t>G (0.996)</t>
  </si>
  <si>
    <t>PRRC2A</t>
  </si>
  <si>
    <t>rs3132453</t>
  </si>
  <si>
    <t>22475/60013</t>
  </si>
  <si>
    <t>HLA-B</t>
  </si>
  <si>
    <t>rs2244020</t>
  </si>
  <si>
    <t>A (0.58)</t>
  </si>
  <si>
    <t>POU5F1/TCF19</t>
  </si>
  <si>
    <t>TCF19</t>
  </si>
  <si>
    <t>rs2073721</t>
  </si>
  <si>
    <t>1999/1976</t>
  </si>
  <si>
    <t>CDKAL1</t>
  </si>
  <si>
    <t>rs2206734</t>
  </si>
  <si>
    <t>rs10440833</t>
  </si>
  <si>
    <t>34113/114054</t>
  </si>
  <si>
    <t>rs9368222</t>
  </si>
  <si>
    <t>rs7756992</t>
  </si>
  <si>
    <t>C (0.49)</t>
  </si>
  <si>
    <t>rs7451008</t>
  </si>
  <si>
    <t>G (0.33)</t>
  </si>
  <si>
    <t>rs7754840</t>
  </si>
  <si>
    <t>4795/3441</t>
  </si>
  <si>
    <t>rs4712524</t>
  </si>
  <si>
    <t>5629/6406</t>
  </si>
  <si>
    <t>rs4712523</t>
  </si>
  <si>
    <t>G (0.55)</t>
  </si>
  <si>
    <t>rs9502570</t>
  </si>
  <si>
    <t>A (0.88)</t>
  </si>
  <si>
    <t>rs9379084</t>
  </si>
  <si>
    <t>13525/34915</t>
  </si>
  <si>
    <t>PHF15</t>
  </si>
  <si>
    <t>rs329122</t>
  </si>
  <si>
    <t>A (0.05)</t>
  </si>
  <si>
    <t>PAM/PPIP5K2</t>
  </si>
  <si>
    <t>rs36046591</t>
  </si>
  <si>
    <t>rs35658696</t>
  </si>
  <si>
    <t>31227/110854</t>
  </si>
  <si>
    <t>ZBED3</t>
  </si>
  <si>
    <t>rs6878122</t>
  </si>
  <si>
    <t>rs4457053</t>
  </si>
  <si>
    <t>C (0.55)</t>
  </si>
  <si>
    <t>POC5-ANKDD1B</t>
  </si>
  <si>
    <t>rs2307111</t>
  </si>
  <si>
    <t>rs40060</t>
  </si>
  <si>
    <t>ANKRD55</t>
  </si>
  <si>
    <t>rs459193</t>
  </si>
  <si>
    <t>G (0.77)</t>
  </si>
  <si>
    <t>ARL15</t>
  </si>
  <si>
    <t>rs702634</t>
  </si>
  <si>
    <t>C (0.84)</t>
  </si>
  <si>
    <t>ACSL1</t>
  </si>
  <si>
    <t>rs60780116</t>
  </si>
  <si>
    <t>T (0.54)</t>
  </si>
  <si>
    <t>TMEM154</t>
  </si>
  <si>
    <t>rs6813195</t>
  </si>
  <si>
    <t>13525/34914</t>
  </si>
  <si>
    <t>G (0.02)</t>
  </si>
  <si>
    <t>TMEM155</t>
  </si>
  <si>
    <t>rs2706785</t>
  </si>
  <si>
    <t>3871/16427</t>
  </si>
  <si>
    <t>EYR</t>
  </si>
  <si>
    <t>T (0.41)</t>
  </si>
  <si>
    <t>CISD2</t>
  </si>
  <si>
    <t>rs7674212</t>
  </si>
  <si>
    <t>rs734312</t>
  </si>
  <si>
    <t>rs1801214</t>
  </si>
  <si>
    <t>G (0.75)</t>
  </si>
  <si>
    <t>rs1801212</t>
  </si>
  <si>
    <t>C (0.54)</t>
  </si>
  <si>
    <t>rs3821943</t>
  </si>
  <si>
    <t>rs4689395</t>
  </si>
  <si>
    <t>34513/113801</t>
  </si>
  <si>
    <t>T (0.60)</t>
  </si>
  <si>
    <t>G (0.07)</t>
  </si>
  <si>
    <t>MAEA</t>
  </si>
  <si>
    <t>rs6815464</t>
  </si>
  <si>
    <t>T (0.68)</t>
  </si>
  <si>
    <t>rs7656416</t>
  </si>
  <si>
    <t>T (0.74)</t>
  </si>
  <si>
    <t>C (0.009)</t>
  </si>
  <si>
    <t>LPP</t>
  </si>
  <si>
    <t>rs6808574</t>
  </si>
  <si>
    <t>ST6GAL1</t>
  </si>
  <si>
    <t>rs16861329</t>
  </si>
  <si>
    <t>32249/111929; 4816/3361</t>
  </si>
  <si>
    <t>rs6769511</t>
  </si>
  <si>
    <t>12171/56862; 2620/4284</t>
  </si>
  <si>
    <t>EUR, SAS</t>
  </si>
  <si>
    <t>rs4402960</t>
  </si>
  <si>
    <t>rs4376068</t>
  </si>
  <si>
    <t>C (0.78)</t>
  </si>
  <si>
    <t>C (0.004)</t>
  </si>
  <si>
    <t>ADCY5</t>
  </si>
  <si>
    <t>rs11717195</t>
  </si>
  <si>
    <t>G (0.80)</t>
  </si>
  <si>
    <t>G (0.007)</t>
  </si>
  <si>
    <t>rs11708067</t>
  </si>
  <si>
    <t>ADAMTS9</t>
  </si>
  <si>
    <t>rs4607103</t>
  </si>
  <si>
    <t>C (0.59)</t>
  </si>
  <si>
    <t>rs7428936</t>
  </si>
  <si>
    <t>rs6795735</t>
  </si>
  <si>
    <t>T (0.61)</t>
  </si>
  <si>
    <t>C (0.37)</t>
  </si>
  <si>
    <t>PSMD6</t>
  </si>
  <si>
    <t>rs831571</t>
  </si>
  <si>
    <t>UBE2E2</t>
  </si>
  <si>
    <t>rs1496653</t>
  </si>
  <si>
    <t>14586/12450</t>
  </si>
  <si>
    <t>rs7612463</t>
  </si>
  <si>
    <t>G (0.88)</t>
  </si>
  <si>
    <t>rs11712037</t>
  </si>
  <si>
    <t>C (0.61)</t>
  </si>
  <si>
    <t>IRS1</t>
  </si>
  <si>
    <t>rs2972156</t>
  </si>
  <si>
    <t>6257/7793</t>
  </si>
  <si>
    <t>T (0.35</t>
  </si>
  <si>
    <t>rs2943641</t>
  </si>
  <si>
    <t>rs2943640</t>
  </si>
  <si>
    <t>G (0.64)</t>
  </si>
  <si>
    <t>G (0.14)</t>
  </si>
  <si>
    <t>rs7578326</t>
  </si>
  <si>
    <t>C (0.88)</t>
  </si>
  <si>
    <t>C (0.006)</t>
  </si>
  <si>
    <t>GRB14</t>
  </si>
  <si>
    <t>rs7607980</t>
  </si>
  <si>
    <t>rs13389219</t>
  </si>
  <si>
    <t>21300/64385; 31527/101776</t>
  </si>
  <si>
    <t>C (0.74)</t>
  </si>
  <si>
    <t>rs3923113</t>
  </si>
  <si>
    <t>13461/76787</t>
  </si>
  <si>
    <t>C (0.16)</t>
  </si>
  <si>
    <t>RBMS1</t>
  </si>
  <si>
    <t>rs7593730</t>
  </si>
  <si>
    <t>3132/3317</t>
  </si>
  <si>
    <t>G (0.86)</t>
  </si>
  <si>
    <t>RBM43/RND3</t>
  </si>
  <si>
    <t>rs7560163</t>
  </si>
  <si>
    <t>6738/5797</t>
  </si>
  <si>
    <t>TMEM163</t>
  </si>
  <si>
    <t>rs6723108</t>
  </si>
  <si>
    <t>13525/34913</t>
  </si>
  <si>
    <t>rs998451</t>
  </si>
  <si>
    <t>BCL2L11</t>
  </si>
  <si>
    <t>rs11123406</t>
  </si>
  <si>
    <t>CEP68</t>
  </si>
  <si>
    <t>rs7572857</t>
  </si>
  <si>
    <t>33716/113683</t>
  </si>
  <si>
    <t>BCL11A</t>
  </si>
  <si>
    <t>rs243019</t>
  </si>
  <si>
    <t>rs243021</t>
  </si>
  <si>
    <t>A (0.46)</t>
  </si>
  <si>
    <t>rs243088</t>
  </si>
  <si>
    <t>CCDC85A</t>
  </si>
  <si>
    <t>rs1116357</t>
  </si>
  <si>
    <t>ASB3</t>
  </si>
  <si>
    <t>rs9309245</t>
  </si>
  <si>
    <t>T (0.01)</t>
  </si>
  <si>
    <t>THADA</t>
  </si>
  <si>
    <t>rs6757251</t>
  </si>
  <si>
    <t>C (0.90)</t>
  </si>
  <si>
    <t>C (0.01)</t>
  </si>
  <si>
    <t>rs7578597</t>
  </si>
  <si>
    <t>rs10203174</t>
  </si>
  <si>
    <t>T (0.92)</t>
  </si>
  <si>
    <t>rs11899863</t>
  </si>
  <si>
    <t>rs35720761</t>
  </si>
  <si>
    <t>GPN1</t>
  </si>
  <si>
    <t>rs3749147</t>
  </si>
  <si>
    <t>G (0.74)</t>
  </si>
  <si>
    <t>C2orf16</t>
  </si>
  <si>
    <t>rs1919128</t>
  </si>
  <si>
    <t>T (0.62)</t>
  </si>
  <si>
    <t>GCKR</t>
  </si>
  <si>
    <t>rs780094</t>
  </si>
  <si>
    <t>T (0.63)</t>
  </si>
  <si>
    <t>C (0.48)</t>
  </si>
  <si>
    <t>rs1260326</t>
  </si>
  <si>
    <t>13525/34912</t>
  </si>
  <si>
    <t>T (0.83)</t>
  </si>
  <si>
    <t>TMEM18</t>
  </si>
  <si>
    <t>rs2867125</t>
  </si>
  <si>
    <t>T (0.55)</t>
  </si>
  <si>
    <t>rs2075423</t>
  </si>
  <si>
    <t>ATP8B2</t>
  </si>
  <si>
    <t>rs67156297</t>
  </si>
  <si>
    <t>T (0.99)</t>
  </si>
  <si>
    <t>T (0.002)</t>
  </si>
  <si>
    <t>FAM63A</t>
  </si>
  <si>
    <t>rs140386498</t>
  </si>
  <si>
    <t>T (0.05)</t>
  </si>
  <si>
    <t>NOTCH2</t>
  </si>
  <si>
    <t>rs10923931</t>
  </si>
  <si>
    <t>A (0.80)</t>
  </si>
  <si>
    <t>FAF1</t>
  </si>
  <si>
    <t>rs17106184</t>
  </si>
  <si>
    <t>MACF1</t>
  </si>
  <si>
    <t>rs587404</t>
  </si>
  <si>
    <t>rs2296172</t>
  </si>
  <si>
    <t>rs41270807</t>
  </si>
  <si>
    <t>rs16826069</t>
  </si>
  <si>
    <r>
      <t>List of lead variants obtained from published GWAS loci. Only variants present in CHNS that met quality control thresholds (MAF &gt; 0.01; imputation r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&gt; 0.30) and had consistent directions of effect are presented. Chromosomal position based on hg19.          </t>
    </r>
  </si>
  <si>
    <t>989/345+</t>
  </si>
  <si>
    <t xml:space="preserve">Supplemental Table S7: CHNS association results for previously reported type 2 diabetes variants </t>
  </si>
  <si>
    <t>10;9</t>
  </si>
  <si>
    <t>14;22</t>
  </si>
  <si>
    <t>14;32</t>
  </si>
  <si>
    <t>14;37</t>
  </si>
  <si>
    <t>14;22;3;10</t>
  </si>
  <si>
    <t>14;3</t>
  </si>
  <si>
    <t>14;10</t>
  </si>
  <si>
    <t>14;22;34</t>
  </si>
  <si>
    <t>14;22;40</t>
  </si>
  <si>
    <t>14;22;3;10;34;40</t>
  </si>
  <si>
    <t>18;40</t>
  </si>
  <si>
    <t>9;22;3;40</t>
  </si>
  <si>
    <t>22;25</t>
  </si>
  <si>
    <t>10;21</t>
  </si>
  <si>
    <t>10;27;9</t>
  </si>
  <si>
    <t>10;37</t>
  </si>
  <si>
    <t>38;40</t>
  </si>
  <si>
    <t>13;20;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5" formatCode="_-* #,##0.00_-;\-* #,##0.00_-;_-* &quot;-&quot;??_-;_-@_-"/>
    <numFmt numFmtId="166" formatCode="_(* #,##0_);_(* \(#,##0\);_(* &quot;-&quot;??_);_(@_)"/>
    <numFmt numFmtId="169" formatCode="0.000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맑은 고딕"/>
      <family val="3"/>
    </font>
    <font>
      <sz val="10"/>
      <name val="돋움체"/>
      <family val="3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165" fontId="3" fillId="0" borderId="0" applyFont="0" applyFill="0" applyBorder="0" applyAlignment="0" applyProtection="0">
      <alignment vertical="center"/>
    </xf>
    <xf numFmtId="0" fontId="3" fillId="0" borderId="0">
      <alignment vertical="center"/>
    </xf>
    <xf numFmtId="0" fontId="4" fillId="0" borderId="0"/>
    <xf numFmtId="0" fontId="3" fillId="0" borderId="0">
      <alignment vertical="center"/>
    </xf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8">
    <xf numFmtId="0" fontId="0" fillId="0" borderId="0" xfId="0"/>
    <xf numFmtId="0" fontId="0" fillId="2" borderId="0" xfId="0" applyFont="1" applyFill="1" applyAlignment="1">
      <alignment horizontal="center"/>
    </xf>
    <xf numFmtId="0" fontId="0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7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6" fontId="0" fillId="0" borderId="0" xfId="1" applyNumberFormat="1" applyFont="1"/>
    <xf numFmtId="166" fontId="0" fillId="0" borderId="1" xfId="1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11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/>
    <xf numFmtId="166" fontId="0" fillId="0" borderId="0" xfId="1" applyNumberFormat="1" applyFont="1" applyBorder="1"/>
    <xf numFmtId="11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/>
    <xf numFmtId="2" fontId="0" fillId="0" borderId="0" xfId="0" applyNumberFormat="1" applyFont="1" applyFill="1"/>
    <xf numFmtId="166" fontId="0" fillId="0" borderId="0" xfId="1" applyNumberFormat="1" applyFont="1" applyFill="1"/>
    <xf numFmtId="0" fontId="0" fillId="0" borderId="0" xfId="0" applyFont="1" applyFill="1" applyAlignment="1">
      <alignment horizontal="left"/>
    </xf>
    <xf numFmtId="11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9" fontId="0" fillId="0" borderId="0" xfId="0" applyNumberFormat="1" applyFont="1"/>
    <xf numFmtId="0" fontId="0" fillId="2" borderId="0" xfId="0" applyFont="1" applyFill="1" applyAlignment="1">
      <alignment horizontal="right"/>
    </xf>
    <xf numFmtId="0" fontId="0" fillId="2" borderId="0" xfId="0" applyFont="1" applyFill="1" applyAlignment="1">
      <alignment horizontal="left"/>
    </xf>
    <xf numFmtId="0" fontId="0" fillId="0" borderId="1" xfId="0" applyFont="1" applyBorder="1"/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/>
    <xf numFmtId="11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left"/>
    </xf>
    <xf numFmtId="20" fontId="0" fillId="0" borderId="0" xfId="0" applyNumberFormat="1" applyFont="1" applyAlignment="1">
      <alignment horizontal="center"/>
    </xf>
    <xf numFmtId="2" fontId="0" fillId="0" borderId="0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wrapText="1"/>
    </xf>
    <xf numFmtId="0" fontId="2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left" wrapText="1"/>
    </xf>
    <xf numFmtId="0" fontId="0" fillId="0" borderId="0" xfId="0" applyFont="1" applyBorder="1" applyAlignment="1">
      <alignment horizontal="left" wrapText="1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1">
    <cellStyle name="Comma" xfId="1" builtinId="3"/>
    <cellStyle name="Comma 2" xfId="2"/>
    <cellStyle name="Followed Hyperlink" xfId="8" builtinId="9" hidden="1"/>
    <cellStyle name="Followed Hyperlink" xfId="10" builtinId="9" hidden="1"/>
    <cellStyle name="Hyperlink" xfId="7" builtinId="8" hidden="1"/>
    <cellStyle name="Hyperlink" xfId="9" builtinId="8" hidden="1"/>
    <cellStyle name="Normal" xfId="0" builtinId="0"/>
    <cellStyle name="쉼표 3" xfId="3"/>
    <cellStyle name="표준 17 4 2" xfId="4"/>
    <cellStyle name="표준 69" xfId="5"/>
    <cellStyle name="표준 9 5" xfId="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75"/>
  <sheetViews>
    <sheetView tabSelected="1" zoomScale="110" zoomScaleNormal="110" zoomScalePageLayoutView="110" workbookViewId="0">
      <selection activeCell="A277" sqref="A277:XFD477"/>
    </sheetView>
  </sheetViews>
  <sheetFormatPr baseColWidth="10" defaultRowHeight="16"/>
  <cols>
    <col min="1" max="1" width="3.33203125" style="8" customWidth="1"/>
    <col min="2" max="2" width="11.83203125" style="5" bestFit="1" customWidth="1"/>
    <col min="3" max="3" width="12.5" style="42" bestFit="1" customWidth="1"/>
    <col min="4" max="4" width="11.83203125" style="8" bestFit="1" customWidth="1"/>
    <col min="5" max="5" width="12.33203125" style="8" bestFit="1" customWidth="1"/>
    <col min="6" max="6" width="10.83203125" style="8"/>
    <col min="7" max="7" width="4.6640625" style="8" bestFit="1" customWidth="1"/>
    <col min="8" max="8" width="4.83203125" style="8" customWidth="1"/>
    <col min="9" max="9" width="8.33203125" style="8" bestFit="1" customWidth="1"/>
    <col min="10" max="10" width="0.83203125" style="8" customWidth="1"/>
    <col min="11" max="11" width="14.33203125" style="9" customWidth="1"/>
    <col min="12" max="12" width="10.83203125" style="8"/>
    <col min="13" max="13" width="4.83203125" style="8" bestFit="1" customWidth="1"/>
    <col min="14" max="14" width="9.33203125" style="8" bestFit="1" customWidth="1"/>
    <col min="15" max="15" width="37.83203125" style="9" bestFit="1" customWidth="1"/>
    <col min="16" max="16" width="16.1640625" style="8" customWidth="1"/>
    <col min="17" max="16384" width="10.83203125" style="8"/>
  </cols>
  <sheetData>
    <row r="1" spans="1:16" ht="3" customHeight="1">
      <c r="A1" s="1"/>
      <c r="B1" s="1"/>
      <c r="C1" s="36"/>
      <c r="D1" s="1"/>
      <c r="E1" s="1"/>
      <c r="F1" s="1"/>
      <c r="G1" s="1"/>
      <c r="H1" s="1"/>
      <c r="I1" s="1"/>
      <c r="J1" s="1"/>
      <c r="K1" s="37"/>
      <c r="L1" s="1"/>
      <c r="M1" s="1"/>
      <c r="N1" s="1"/>
      <c r="O1" s="37"/>
      <c r="P1" s="1"/>
    </row>
    <row r="2" spans="1:16">
      <c r="A2" s="48" t="s">
        <v>837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</row>
    <row r="3" spans="1:16">
      <c r="A3" s="53" t="s">
        <v>1</v>
      </c>
      <c r="B3" s="56" t="s">
        <v>34</v>
      </c>
      <c r="C3" s="50" t="s">
        <v>2</v>
      </c>
      <c r="D3" s="53" t="s">
        <v>3</v>
      </c>
      <c r="E3" s="46" t="s">
        <v>4</v>
      </c>
      <c r="F3" s="46"/>
      <c r="G3" s="46"/>
      <c r="H3" s="46"/>
      <c r="I3" s="46"/>
      <c r="J3" s="14"/>
      <c r="K3" s="47" t="s">
        <v>5</v>
      </c>
      <c r="L3" s="47"/>
      <c r="M3" s="47"/>
      <c r="N3" s="47"/>
      <c r="O3" s="47"/>
      <c r="P3" s="47"/>
    </row>
    <row r="4" spans="1:16" ht="19">
      <c r="A4" s="49"/>
      <c r="B4" s="57"/>
      <c r="C4" s="51"/>
      <c r="D4" s="49"/>
      <c r="E4" s="20" t="s">
        <v>35</v>
      </c>
      <c r="F4" s="19" t="s">
        <v>6</v>
      </c>
      <c r="G4" s="19" t="s">
        <v>7</v>
      </c>
      <c r="H4" s="19" t="s">
        <v>55</v>
      </c>
      <c r="I4" s="19" t="s">
        <v>8</v>
      </c>
      <c r="J4" s="19"/>
      <c r="K4" s="3" t="s">
        <v>9</v>
      </c>
      <c r="L4" s="19" t="s">
        <v>6</v>
      </c>
      <c r="M4" s="19" t="s">
        <v>55</v>
      </c>
      <c r="N4" s="19" t="s">
        <v>8</v>
      </c>
      <c r="O4" s="21" t="s">
        <v>10</v>
      </c>
      <c r="P4" s="19" t="s">
        <v>56</v>
      </c>
    </row>
    <row r="5" spans="1:16">
      <c r="A5" s="2">
        <v>1</v>
      </c>
      <c r="B5" s="8" t="s">
        <v>834</v>
      </c>
      <c r="C5" s="17">
        <v>39797055</v>
      </c>
      <c r="D5" s="13" t="s">
        <v>830</v>
      </c>
      <c r="E5" s="27">
        <v>0.99990999999999997</v>
      </c>
      <c r="F5" s="8" t="s">
        <v>116</v>
      </c>
      <c r="G5" s="8" t="s">
        <v>60</v>
      </c>
      <c r="H5" s="30">
        <v>0.98890599700000004</v>
      </c>
      <c r="I5" s="27">
        <v>0.86223000000000005</v>
      </c>
      <c r="K5" s="2" t="s">
        <v>96</v>
      </c>
      <c r="L5" s="2" t="s">
        <v>381</v>
      </c>
      <c r="M5" s="2">
        <v>1.06</v>
      </c>
      <c r="N5" s="25">
        <v>2.5000000000000001E-14</v>
      </c>
      <c r="O5" s="9" t="s">
        <v>100</v>
      </c>
      <c r="P5" s="8">
        <v>9</v>
      </c>
    </row>
    <row r="6" spans="1:16">
      <c r="A6" s="2">
        <v>1</v>
      </c>
      <c r="B6" s="8" t="s">
        <v>833</v>
      </c>
      <c r="C6" s="17">
        <v>39801815</v>
      </c>
      <c r="D6" s="13" t="s">
        <v>830</v>
      </c>
      <c r="E6" s="27">
        <v>0.99439999999999995</v>
      </c>
      <c r="F6" s="8" t="s">
        <v>504</v>
      </c>
      <c r="G6" s="8" t="s">
        <v>60</v>
      </c>
      <c r="H6" s="30">
        <v>0.95150532099999996</v>
      </c>
      <c r="I6" s="27">
        <v>0.52163000000000004</v>
      </c>
      <c r="K6" s="2" t="s">
        <v>96</v>
      </c>
      <c r="L6" s="2" t="s">
        <v>27</v>
      </c>
      <c r="M6" s="2">
        <v>1.07</v>
      </c>
      <c r="N6" s="25">
        <v>2.5E-15</v>
      </c>
      <c r="O6" s="9" t="s">
        <v>100</v>
      </c>
      <c r="P6" s="8">
        <v>9</v>
      </c>
    </row>
    <row r="7" spans="1:16">
      <c r="A7" s="2">
        <v>1</v>
      </c>
      <c r="B7" s="8" t="s">
        <v>832</v>
      </c>
      <c r="C7" s="17">
        <v>39835817</v>
      </c>
      <c r="D7" s="13" t="s">
        <v>830</v>
      </c>
      <c r="E7" s="27">
        <v>0.99980000000000002</v>
      </c>
      <c r="F7" s="8" t="s">
        <v>367</v>
      </c>
      <c r="G7" s="8" t="s">
        <v>60</v>
      </c>
      <c r="H7" s="30">
        <v>0.95099830399999996</v>
      </c>
      <c r="I7" s="27">
        <v>0.51639999999999997</v>
      </c>
      <c r="K7" s="2" t="s">
        <v>96</v>
      </c>
      <c r="L7" s="2" t="s">
        <v>79</v>
      </c>
      <c r="M7" s="2">
        <v>1.06</v>
      </c>
      <c r="N7" s="25">
        <v>6.7000000000000004E-16</v>
      </c>
      <c r="O7" s="9" t="s">
        <v>100</v>
      </c>
      <c r="P7" s="8">
        <v>9</v>
      </c>
    </row>
    <row r="8" spans="1:16">
      <c r="A8" s="2">
        <v>1</v>
      </c>
      <c r="B8" s="8" t="s">
        <v>831</v>
      </c>
      <c r="C8" s="17">
        <v>39908506</v>
      </c>
      <c r="D8" s="13" t="s">
        <v>830</v>
      </c>
      <c r="E8" s="27">
        <v>1.00003</v>
      </c>
      <c r="F8" s="8" t="s">
        <v>510</v>
      </c>
      <c r="G8" s="8" t="s">
        <v>14</v>
      </c>
      <c r="H8" s="30">
        <v>0.95336828699999998</v>
      </c>
      <c r="I8" s="27">
        <v>0.42292000000000002</v>
      </c>
      <c r="K8" s="2" t="s">
        <v>96</v>
      </c>
      <c r="L8" s="2" t="s">
        <v>195</v>
      </c>
      <c r="M8" s="2">
        <v>1.04</v>
      </c>
      <c r="N8" s="25">
        <v>7.6999999999999995E-9</v>
      </c>
      <c r="O8" s="9" t="s">
        <v>100</v>
      </c>
      <c r="P8" s="8">
        <v>9</v>
      </c>
    </row>
    <row r="9" spans="1:16">
      <c r="A9" s="2">
        <v>1</v>
      </c>
      <c r="B9" s="8" t="s">
        <v>829</v>
      </c>
      <c r="C9" s="17">
        <v>50909985</v>
      </c>
      <c r="D9" s="13" t="s">
        <v>828</v>
      </c>
      <c r="E9" s="27">
        <v>0.88854999999999995</v>
      </c>
      <c r="F9" s="8" t="s">
        <v>355</v>
      </c>
      <c r="G9" s="8" t="s">
        <v>14</v>
      </c>
      <c r="H9" s="30">
        <v>1.013472953</v>
      </c>
      <c r="I9" s="27">
        <v>0.90059999999999996</v>
      </c>
      <c r="K9" s="2" t="s">
        <v>85</v>
      </c>
      <c r="L9" s="2" t="s">
        <v>827</v>
      </c>
      <c r="M9" s="2">
        <v>1.1000000000000001</v>
      </c>
      <c r="N9" s="25">
        <v>4.1000000000000003E-9</v>
      </c>
      <c r="O9" s="9">
        <v>161585</v>
      </c>
      <c r="P9" s="8">
        <v>13</v>
      </c>
    </row>
    <row r="10" spans="1:16">
      <c r="A10" s="2">
        <v>1</v>
      </c>
      <c r="B10" s="8" t="s">
        <v>826</v>
      </c>
      <c r="C10" s="17">
        <v>120517959</v>
      </c>
      <c r="D10" s="13" t="s">
        <v>825</v>
      </c>
      <c r="E10" s="27">
        <v>0.56832000000000005</v>
      </c>
      <c r="F10" s="8" t="s">
        <v>824</v>
      </c>
      <c r="G10" s="8" t="s">
        <v>14</v>
      </c>
      <c r="H10" s="30">
        <v>1.0420990539999999</v>
      </c>
      <c r="I10" s="27">
        <v>0.81186000000000003</v>
      </c>
      <c r="K10" s="2" t="s">
        <v>15</v>
      </c>
      <c r="L10" s="2" t="s">
        <v>569</v>
      </c>
      <c r="M10" s="2">
        <v>1.1299999999999999</v>
      </c>
      <c r="N10" s="25">
        <v>4.1000000000000003E-8</v>
      </c>
      <c r="O10" s="9">
        <v>58667</v>
      </c>
      <c r="P10" s="8">
        <v>25</v>
      </c>
    </row>
    <row r="11" spans="1:16">
      <c r="A11" s="2">
        <v>1</v>
      </c>
      <c r="B11" s="8" t="s">
        <v>823</v>
      </c>
      <c r="C11" s="17">
        <v>150972959</v>
      </c>
      <c r="D11" s="13" t="s">
        <v>822</v>
      </c>
      <c r="E11" s="27">
        <v>0.105</v>
      </c>
      <c r="F11" s="8" t="s">
        <v>821</v>
      </c>
      <c r="G11" s="8" t="s">
        <v>60</v>
      </c>
      <c r="H11" s="30">
        <v>0.62</v>
      </c>
      <c r="I11" s="27">
        <v>0.37</v>
      </c>
      <c r="K11" s="2" t="s">
        <v>96</v>
      </c>
      <c r="L11" s="2" t="s">
        <v>820</v>
      </c>
      <c r="M11" s="2">
        <v>1.23</v>
      </c>
      <c r="N11" s="25">
        <v>7.4999999999999997E-8</v>
      </c>
      <c r="O11" s="9" t="s">
        <v>83</v>
      </c>
      <c r="P11" s="8">
        <v>9</v>
      </c>
    </row>
    <row r="12" spans="1:16">
      <c r="A12" s="2">
        <v>1</v>
      </c>
      <c r="B12" s="8" t="s">
        <v>819</v>
      </c>
      <c r="C12" s="17">
        <v>154336716</v>
      </c>
      <c r="D12" s="13" t="s">
        <v>818</v>
      </c>
      <c r="E12" s="27">
        <v>0.86423000000000005</v>
      </c>
      <c r="F12" s="8" t="s">
        <v>355</v>
      </c>
      <c r="G12" s="8" t="s">
        <v>14</v>
      </c>
      <c r="H12" s="30">
        <v>1.0917064249999999</v>
      </c>
      <c r="I12" s="27">
        <v>0.42379</v>
      </c>
      <c r="K12" s="2" t="s">
        <v>420</v>
      </c>
      <c r="L12" s="2" t="s">
        <v>358</v>
      </c>
      <c r="M12" s="2">
        <v>1.1399999999999999</v>
      </c>
      <c r="N12" s="25">
        <v>1.9499999999999999E-8</v>
      </c>
      <c r="O12" s="9" t="s">
        <v>271</v>
      </c>
      <c r="P12" s="8">
        <v>26</v>
      </c>
    </row>
    <row r="13" spans="1:16">
      <c r="A13" s="2">
        <v>1</v>
      </c>
      <c r="B13" s="8" t="s">
        <v>817</v>
      </c>
      <c r="C13" s="17">
        <v>214154719</v>
      </c>
      <c r="D13" s="13" t="s">
        <v>12</v>
      </c>
      <c r="E13" s="27">
        <v>0.80184</v>
      </c>
      <c r="F13" s="8" t="s">
        <v>47</v>
      </c>
      <c r="G13" s="8" t="s">
        <v>14</v>
      </c>
      <c r="H13" s="30">
        <v>1.070549427</v>
      </c>
      <c r="I13" s="27">
        <v>0.39467000000000002</v>
      </c>
      <c r="K13" s="2" t="s">
        <v>15</v>
      </c>
      <c r="L13" s="2" t="s">
        <v>706</v>
      </c>
      <c r="M13" s="2">
        <v>1.07</v>
      </c>
      <c r="N13" s="25">
        <v>8.0999999999999997E-9</v>
      </c>
      <c r="O13" s="9" t="s">
        <v>130</v>
      </c>
      <c r="P13" s="8">
        <v>14</v>
      </c>
    </row>
    <row r="14" spans="1:16">
      <c r="A14" s="2">
        <v>1</v>
      </c>
      <c r="B14" s="8" t="s">
        <v>11</v>
      </c>
      <c r="C14" s="17">
        <v>214159256</v>
      </c>
      <c r="D14" s="13" t="s">
        <v>12</v>
      </c>
      <c r="E14" s="27">
        <v>0.99883</v>
      </c>
      <c r="F14" s="8" t="s">
        <v>159</v>
      </c>
      <c r="G14" s="8" t="s">
        <v>22</v>
      </c>
      <c r="H14" s="30">
        <v>0.97593040600000003</v>
      </c>
      <c r="I14" s="27">
        <v>0.67917000000000005</v>
      </c>
      <c r="K14" s="2" t="s">
        <v>15</v>
      </c>
      <c r="L14" s="2" t="s">
        <v>816</v>
      </c>
      <c r="M14" s="2">
        <v>1.07</v>
      </c>
      <c r="N14" s="25">
        <v>7.2E-10</v>
      </c>
      <c r="O14" s="9" t="s">
        <v>580</v>
      </c>
      <c r="P14" s="8">
        <v>3</v>
      </c>
    </row>
    <row r="15" spans="1:16">
      <c r="A15" s="2">
        <v>2</v>
      </c>
      <c r="B15" s="8" t="s">
        <v>815</v>
      </c>
      <c r="C15" s="17">
        <v>622827</v>
      </c>
      <c r="D15" s="13" t="s">
        <v>814</v>
      </c>
      <c r="E15" s="27">
        <v>1</v>
      </c>
      <c r="F15" s="8" t="s">
        <v>148</v>
      </c>
      <c r="G15" s="8" t="s">
        <v>22</v>
      </c>
      <c r="H15" s="30">
        <v>1.3193906479999999</v>
      </c>
      <c r="I15" s="29">
        <v>5.5214000000000001E-3</v>
      </c>
      <c r="K15" s="2" t="s">
        <v>234</v>
      </c>
      <c r="L15" s="2" t="s">
        <v>813</v>
      </c>
      <c r="M15" s="2">
        <v>1.06</v>
      </c>
      <c r="N15" s="25">
        <v>2.1799999999999999E-9</v>
      </c>
      <c r="O15" s="9" t="s">
        <v>812</v>
      </c>
      <c r="P15" s="8">
        <v>27</v>
      </c>
    </row>
    <row r="16" spans="1:16">
      <c r="A16" s="2">
        <v>2</v>
      </c>
      <c r="B16" s="8" t="s">
        <v>811</v>
      </c>
      <c r="C16" s="17">
        <v>27730940</v>
      </c>
      <c r="D16" s="13" t="s">
        <v>807</v>
      </c>
      <c r="E16" s="27">
        <v>0.99317</v>
      </c>
      <c r="F16" s="8" t="s">
        <v>810</v>
      </c>
      <c r="G16" s="8" t="s">
        <v>22</v>
      </c>
      <c r="H16" s="30">
        <v>1.0670981980000001</v>
      </c>
      <c r="I16" s="27">
        <v>0.25968999999999998</v>
      </c>
      <c r="K16" s="2" t="s">
        <v>96</v>
      </c>
      <c r="L16" s="2" t="s">
        <v>809</v>
      </c>
      <c r="M16" s="2">
        <v>1.06</v>
      </c>
      <c r="N16" s="25">
        <v>5.2999999999999997E-25</v>
      </c>
      <c r="O16" s="9" t="s">
        <v>100</v>
      </c>
      <c r="P16" s="8">
        <v>9</v>
      </c>
    </row>
    <row r="17" spans="1:16">
      <c r="A17" s="2">
        <v>2</v>
      </c>
      <c r="B17" s="8" t="s">
        <v>808</v>
      </c>
      <c r="C17" s="17">
        <v>27741237</v>
      </c>
      <c r="D17" s="13" t="s">
        <v>807</v>
      </c>
      <c r="E17" s="27">
        <v>0.99661999999999995</v>
      </c>
      <c r="F17" s="8" t="s">
        <v>651</v>
      </c>
      <c r="G17" s="8" t="s">
        <v>22</v>
      </c>
      <c r="H17" s="30">
        <v>1.068509835</v>
      </c>
      <c r="I17" s="27">
        <v>0.24807999999999999</v>
      </c>
      <c r="K17" s="2" t="s">
        <v>15</v>
      </c>
      <c r="L17" s="2" t="s">
        <v>806</v>
      </c>
      <c r="M17" s="2">
        <v>1.06</v>
      </c>
      <c r="N17" s="25">
        <v>1.3000000000000001E-9</v>
      </c>
      <c r="O17" s="9" t="s">
        <v>580</v>
      </c>
      <c r="P17" s="8">
        <v>3</v>
      </c>
    </row>
    <row r="18" spans="1:16" s="5" customFormat="1">
      <c r="A18" s="6">
        <v>2</v>
      </c>
      <c r="B18" s="5" t="s">
        <v>805</v>
      </c>
      <c r="C18" s="31">
        <v>27801759</v>
      </c>
      <c r="D18" s="7" t="s">
        <v>804</v>
      </c>
      <c r="E18" s="34" t="s">
        <v>17</v>
      </c>
      <c r="F18" s="5" t="s">
        <v>132</v>
      </c>
      <c r="G18" s="5" t="s">
        <v>60</v>
      </c>
      <c r="H18" s="30">
        <v>0.98</v>
      </c>
      <c r="I18" s="34">
        <v>0.34</v>
      </c>
      <c r="K18" s="6" t="s">
        <v>96</v>
      </c>
      <c r="L18" s="6" t="s">
        <v>803</v>
      </c>
      <c r="M18" s="6">
        <v>1.04</v>
      </c>
      <c r="N18" s="33">
        <v>9.8999999999999994E-11</v>
      </c>
      <c r="O18" s="32" t="s">
        <v>100</v>
      </c>
      <c r="P18" s="5">
        <v>9</v>
      </c>
    </row>
    <row r="19" spans="1:16">
      <c r="A19" s="2">
        <v>2</v>
      </c>
      <c r="B19" s="8" t="s">
        <v>802</v>
      </c>
      <c r="C19" s="17">
        <v>27851918</v>
      </c>
      <c r="D19" s="13" t="s">
        <v>801</v>
      </c>
      <c r="E19" s="27">
        <v>0.99966999999999995</v>
      </c>
      <c r="F19" s="8" t="s">
        <v>169</v>
      </c>
      <c r="G19" s="8" t="s">
        <v>14</v>
      </c>
      <c r="H19" s="26">
        <v>0.93877823400000004</v>
      </c>
      <c r="I19" s="27">
        <v>0.32134000000000001</v>
      </c>
      <c r="K19" s="2" t="s">
        <v>96</v>
      </c>
      <c r="L19" s="2" t="s">
        <v>509</v>
      </c>
      <c r="M19" s="2">
        <v>1.04</v>
      </c>
      <c r="N19" s="25">
        <v>2.0999999999999999E-8</v>
      </c>
      <c r="O19" s="9" t="s">
        <v>100</v>
      </c>
      <c r="P19" s="8">
        <v>9</v>
      </c>
    </row>
    <row r="20" spans="1:16">
      <c r="A20" s="2">
        <v>2</v>
      </c>
      <c r="B20" s="8" t="s">
        <v>800</v>
      </c>
      <c r="C20" s="17">
        <v>43519977</v>
      </c>
      <c r="D20" s="13" t="s">
        <v>792</v>
      </c>
      <c r="E20" s="27">
        <v>0.16</v>
      </c>
      <c r="F20" s="8" t="s">
        <v>791</v>
      </c>
      <c r="G20" s="8" t="s">
        <v>18</v>
      </c>
      <c r="H20" s="26">
        <v>1.21</v>
      </c>
      <c r="I20" s="27">
        <v>0.78</v>
      </c>
      <c r="K20" s="2" t="s">
        <v>96</v>
      </c>
      <c r="L20" s="2" t="s">
        <v>513</v>
      </c>
      <c r="M20" s="2">
        <v>1.08</v>
      </c>
      <c r="N20" s="25">
        <v>4.5999999999999998E-15</v>
      </c>
      <c r="O20" s="9" t="s">
        <v>100</v>
      </c>
      <c r="P20" s="8">
        <v>9</v>
      </c>
    </row>
    <row r="21" spans="1:16">
      <c r="A21" s="2">
        <v>2</v>
      </c>
      <c r="B21" s="8" t="s">
        <v>799</v>
      </c>
      <c r="C21" s="17">
        <v>43618819</v>
      </c>
      <c r="D21" s="13" t="s">
        <v>792</v>
      </c>
      <c r="E21" s="27">
        <v>0.82425999999999999</v>
      </c>
      <c r="F21" s="8" t="s">
        <v>104</v>
      </c>
      <c r="G21" s="8" t="s">
        <v>18</v>
      </c>
      <c r="H21" s="26">
        <v>1.170264744</v>
      </c>
      <c r="I21" s="27">
        <v>0.86168999999999996</v>
      </c>
      <c r="K21" s="2" t="s">
        <v>15</v>
      </c>
      <c r="L21" s="2" t="s">
        <v>798</v>
      </c>
      <c r="M21" s="2">
        <v>1.1499999999999999</v>
      </c>
      <c r="N21" s="25">
        <v>9.4999999999999995E-11</v>
      </c>
      <c r="O21" s="9" t="s">
        <v>216</v>
      </c>
      <c r="P21" s="8" t="s">
        <v>839</v>
      </c>
    </row>
    <row r="22" spans="1:16">
      <c r="A22" s="2">
        <v>2</v>
      </c>
      <c r="B22" s="8" t="s">
        <v>797</v>
      </c>
      <c r="C22" s="17">
        <v>43690030</v>
      </c>
      <c r="D22" s="13" t="s">
        <v>792</v>
      </c>
      <c r="E22" s="27">
        <v>0.42</v>
      </c>
      <c r="F22" s="8" t="s">
        <v>791</v>
      </c>
      <c r="G22" s="8" t="s">
        <v>18</v>
      </c>
      <c r="H22" s="26">
        <v>1.29</v>
      </c>
      <c r="I22" s="27">
        <v>0.39</v>
      </c>
      <c r="K22" s="2" t="s">
        <v>15</v>
      </c>
      <c r="L22" s="2">
        <f>-(0.91)</f>
        <v>-0.91</v>
      </c>
      <c r="M22" s="2">
        <v>1.1399999999999999</v>
      </c>
      <c r="N22" s="25">
        <v>9.4999999999999995E-12</v>
      </c>
      <c r="O22" s="9" t="s">
        <v>130</v>
      </c>
      <c r="P22" s="8">
        <v>14</v>
      </c>
    </row>
    <row r="23" spans="1:16">
      <c r="A23" s="2">
        <v>2</v>
      </c>
      <c r="B23" s="8" t="s">
        <v>796</v>
      </c>
      <c r="C23" s="17">
        <v>43732823</v>
      </c>
      <c r="D23" s="13" t="s">
        <v>792</v>
      </c>
      <c r="E23" s="27">
        <v>0.50127999999999995</v>
      </c>
      <c r="F23" s="8" t="s">
        <v>795</v>
      </c>
      <c r="G23" s="8" t="s">
        <v>22</v>
      </c>
      <c r="H23" s="26">
        <v>1.428807242</v>
      </c>
      <c r="I23" s="27">
        <v>0.30096000000000001</v>
      </c>
      <c r="K23" s="2" t="s">
        <v>96</v>
      </c>
      <c r="L23" s="2" t="s">
        <v>794</v>
      </c>
      <c r="M23" s="2">
        <v>1.06</v>
      </c>
      <c r="N23" s="25">
        <v>2.7000000000000002E-9</v>
      </c>
      <c r="O23" s="9" t="s">
        <v>100</v>
      </c>
      <c r="P23" s="8">
        <v>9</v>
      </c>
    </row>
    <row r="24" spans="1:16">
      <c r="A24" s="2">
        <v>2</v>
      </c>
      <c r="B24" s="8" t="s">
        <v>793</v>
      </c>
      <c r="C24" s="17">
        <v>43734847</v>
      </c>
      <c r="D24" s="13" t="s">
        <v>792</v>
      </c>
      <c r="E24" s="27">
        <v>0.51295000000000002</v>
      </c>
      <c r="F24" s="8" t="s">
        <v>791</v>
      </c>
      <c r="G24" s="8" t="s">
        <v>18</v>
      </c>
      <c r="H24" s="26">
        <v>1.353521886</v>
      </c>
      <c r="I24" s="27">
        <v>0.38915</v>
      </c>
      <c r="K24" s="2" t="s">
        <v>15</v>
      </c>
      <c r="L24" s="2" t="s">
        <v>513</v>
      </c>
      <c r="M24" s="2">
        <v>1.1399999999999999</v>
      </c>
      <c r="N24" s="25">
        <v>2.9099999999999999E-8</v>
      </c>
      <c r="O24" s="9" t="s">
        <v>89</v>
      </c>
      <c r="P24" s="8">
        <v>10</v>
      </c>
    </row>
    <row r="25" spans="1:16">
      <c r="A25" s="2">
        <v>2</v>
      </c>
      <c r="B25" s="8" t="s">
        <v>790</v>
      </c>
      <c r="C25" s="17">
        <v>53397048</v>
      </c>
      <c r="D25" s="13" t="s">
        <v>789</v>
      </c>
      <c r="E25" s="27">
        <v>0.97704000000000002</v>
      </c>
      <c r="F25" s="8" t="s">
        <v>360</v>
      </c>
      <c r="G25" s="8" t="s">
        <v>18</v>
      </c>
      <c r="H25" s="30">
        <v>1.0032458559999999</v>
      </c>
      <c r="I25" s="27">
        <v>0.96545999999999998</v>
      </c>
      <c r="K25" s="2" t="s">
        <v>19</v>
      </c>
      <c r="L25" s="2" t="s">
        <v>297</v>
      </c>
      <c r="M25" s="2">
        <v>1.1000000000000001</v>
      </c>
      <c r="N25" s="25">
        <v>1.2499999999999999E-8</v>
      </c>
      <c r="O25" s="9" t="s">
        <v>271</v>
      </c>
      <c r="P25" s="8">
        <v>26</v>
      </c>
    </row>
    <row r="26" spans="1:16">
      <c r="A26" s="2">
        <v>2</v>
      </c>
      <c r="B26" s="8" t="s">
        <v>788</v>
      </c>
      <c r="C26" s="17">
        <v>57287411</v>
      </c>
      <c r="D26" s="13" t="s">
        <v>787</v>
      </c>
      <c r="E26" s="27">
        <v>0.99972000000000005</v>
      </c>
      <c r="F26" s="8" t="s">
        <v>156</v>
      </c>
      <c r="G26" s="8" t="s">
        <v>60</v>
      </c>
      <c r="H26" s="30">
        <v>0.91661568000000004</v>
      </c>
      <c r="I26" s="27">
        <v>0.20596</v>
      </c>
      <c r="K26" s="2" t="s">
        <v>19</v>
      </c>
      <c r="L26" s="2" t="s">
        <v>186</v>
      </c>
      <c r="M26" s="2">
        <v>1.0900000000000001</v>
      </c>
      <c r="N26" s="25">
        <v>6.9699999999999997E-9</v>
      </c>
      <c r="O26" s="9" t="s">
        <v>271</v>
      </c>
      <c r="P26" s="8">
        <v>26</v>
      </c>
    </row>
    <row r="27" spans="1:16">
      <c r="A27" s="2">
        <v>2</v>
      </c>
      <c r="B27" s="8" t="s">
        <v>786</v>
      </c>
      <c r="C27" s="17">
        <v>60568745</v>
      </c>
      <c r="D27" s="13" t="s">
        <v>782</v>
      </c>
      <c r="E27" s="27">
        <v>0.94210000000000005</v>
      </c>
      <c r="F27" s="8" t="s">
        <v>43</v>
      </c>
      <c r="G27" s="8" t="s">
        <v>60</v>
      </c>
      <c r="H27" s="30">
        <v>1.1095560719999999</v>
      </c>
      <c r="I27" s="27">
        <v>9.9618999999999999E-2</v>
      </c>
      <c r="K27" s="2" t="s">
        <v>15</v>
      </c>
      <c r="L27" s="2" t="s">
        <v>785</v>
      </c>
      <c r="M27" s="2">
        <v>1.07</v>
      </c>
      <c r="N27" s="25">
        <v>1.7999999999999999E-8</v>
      </c>
      <c r="O27" s="9" t="s">
        <v>216</v>
      </c>
      <c r="P27" s="8">
        <v>14</v>
      </c>
    </row>
    <row r="28" spans="1:16">
      <c r="A28" s="2">
        <v>2</v>
      </c>
      <c r="B28" s="8" t="s">
        <v>784</v>
      </c>
      <c r="C28" s="17">
        <v>60584819</v>
      </c>
      <c r="D28" s="13" t="s">
        <v>782</v>
      </c>
      <c r="E28" s="27">
        <v>0.99905999999999995</v>
      </c>
      <c r="F28" s="8" t="s">
        <v>251</v>
      </c>
      <c r="G28" s="8" t="s">
        <v>14</v>
      </c>
      <c r="H28" s="30">
        <v>1.119419223</v>
      </c>
      <c r="I28" s="27">
        <v>6.7863000000000007E-2</v>
      </c>
      <c r="K28" s="2" t="s">
        <v>15</v>
      </c>
      <c r="L28" s="2" t="s">
        <v>479</v>
      </c>
      <c r="M28" s="2">
        <v>1.08</v>
      </c>
      <c r="N28" s="25">
        <v>2.9000000000000002E-15</v>
      </c>
      <c r="O28" s="9" t="s">
        <v>242</v>
      </c>
      <c r="P28" s="8">
        <v>22</v>
      </c>
    </row>
    <row r="29" spans="1:16">
      <c r="A29" s="2">
        <v>2</v>
      </c>
      <c r="B29" s="8" t="s">
        <v>783</v>
      </c>
      <c r="C29" s="17">
        <v>60585806</v>
      </c>
      <c r="D29" s="13" t="s">
        <v>782</v>
      </c>
      <c r="E29" s="27">
        <v>0.96609</v>
      </c>
      <c r="F29" s="8" t="s">
        <v>200</v>
      </c>
      <c r="G29" s="8" t="s">
        <v>22</v>
      </c>
      <c r="H29" s="30">
        <v>1.1290087099999999</v>
      </c>
      <c r="I29" s="27">
        <v>5.4269999999999999E-2</v>
      </c>
      <c r="K29" s="2" t="s">
        <v>15</v>
      </c>
      <c r="L29" s="2" t="s">
        <v>41</v>
      </c>
      <c r="M29" s="2">
        <v>1.07</v>
      </c>
      <c r="N29" s="25">
        <v>2.1999999999999998E-8</v>
      </c>
      <c r="O29" s="9" t="s">
        <v>781</v>
      </c>
      <c r="P29" s="8">
        <v>14</v>
      </c>
    </row>
    <row r="30" spans="1:16">
      <c r="A30" s="2">
        <v>2</v>
      </c>
      <c r="B30" s="8" t="s">
        <v>780</v>
      </c>
      <c r="C30" s="17">
        <v>65296798</v>
      </c>
      <c r="D30" s="13" t="s">
        <v>779</v>
      </c>
      <c r="E30" s="27">
        <v>0.99992999999999999</v>
      </c>
      <c r="F30" s="8" t="s">
        <v>355</v>
      </c>
      <c r="G30" s="8" t="s">
        <v>14</v>
      </c>
      <c r="H30" s="30">
        <v>0.88862496000000002</v>
      </c>
      <c r="I30" s="27">
        <v>0.25805</v>
      </c>
      <c r="K30" s="2" t="s">
        <v>96</v>
      </c>
      <c r="L30" s="2" t="s">
        <v>370</v>
      </c>
      <c r="M30" s="2">
        <v>1.05</v>
      </c>
      <c r="N30" s="25">
        <v>8.2999999999999999E-9</v>
      </c>
      <c r="O30" s="9" t="s">
        <v>83</v>
      </c>
      <c r="P30" s="8">
        <v>9</v>
      </c>
    </row>
    <row r="31" spans="1:16">
      <c r="A31" s="2">
        <v>2</v>
      </c>
      <c r="B31" s="8" t="s">
        <v>778</v>
      </c>
      <c r="C31" s="17">
        <v>111950541</v>
      </c>
      <c r="D31" s="13" t="s">
        <v>777</v>
      </c>
      <c r="E31" s="27">
        <v>0.88175000000000003</v>
      </c>
      <c r="F31" s="8" t="s">
        <v>31</v>
      </c>
      <c r="G31" s="8" t="s">
        <v>22</v>
      </c>
      <c r="H31" s="30">
        <v>1.1543183539999999</v>
      </c>
      <c r="I31" s="27">
        <v>2.0465000000000001E-2</v>
      </c>
      <c r="K31" s="2" t="s">
        <v>234</v>
      </c>
      <c r="L31" s="2" t="s">
        <v>405</v>
      </c>
      <c r="M31" s="2">
        <v>1.04</v>
      </c>
      <c r="N31" s="25">
        <v>8.57E-9</v>
      </c>
      <c r="O31" s="9" t="s">
        <v>775</v>
      </c>
      <c r="P31" s="8">
        <v>27</v>
      </c>
    </row>
    <row r="32" spans="1:16">
      <c r="A32" s="2">
        <v>2</v>
      </c>
      <c r="B32" s="8" t="s">
        <v>776</v>
      </c>
      <c r="C32" s="17">
        <v>135429288</v>
      </c>
      <c r="D32" s="13" t="s">
        <v>773</v>
      </c>
      <c r="E32" s="27">
        <v>0.11</v>
      </c>
      <c r="F32" s="8" t="s">
        <v>326</v>
      </c>
      <c r="G32" s="8" t="s">
        <v>14</v>
      </c>
      <c r="H32" s="30">
        <v>1.52</v>
      </c>
      <c r="I32" s="27">
        <v>0.53</v>
      </c>
      <c r="K32" s="2" t="s">
        <v>234</v>
      </c>
      <c r="L32" s="2" t="s">
        <v>90</v>
      </c>
      <c r="M32" s="2">
        <v>1.56</v>
      </c>
      <c r="N32" s="25">
        <v>6.3000000000000002E-12</v>
      </c>
      <c r="O32" s="9" t="s">
        <v>775</v>
      </c>
      <c r="P32" s="8">
        <v>28</v>
      </c>
    </row>
    <row r="33" spans="1:16">
      <c r="A33" s="2">
        <v>2</v>
      </c>
      <c r="B33" s="8" t="s">
        <v>774</v>
      </c>
      <c r="C33" s="17">
        <v>135479980</v>
      </c>
      <c r="D33" s="13" t="s">
        <v>773</v>
      </c>
      <c r="E33" s="27">
        <v>9.9000000000000005E-2</v>
      </c>
      <c r="F33" s="8" t="s">
        <v>112</v>
      </c>
      <c r="G33" s="8" t="s">
        <v>14</v>
      </c>
      <c r="H33" s="27">
        <v>0.71</v>
      </c>
      <c r="I33" s="8">
        <v>0.28999999999999998</v>
      </c>
      <c r="K33" s="2" t="s">
        <v>117</v>
      </c>
      <c r="L33" s="2" t="s">
        <v>499</v>
      </c>
      <c r="M33" s="2">
        <v>1.31</v>
      </c>
      <c r="N33" s="25">
        <v>3.3200000000000001E-9</v>
      </c>
      <c r="O33" s="9" t="s">
        <v>772</v>
      </c>
      <c r="P33" s="8">
        <v>28</v>
      </c>
    </row>
    <row r="34" spans="1:16" s="5" customFormat="1">
      <c r="A34" s="6">
        <v>2</v>
      </c>
      <c r="B34" s="5" t="s">
        <v>771</v>
      </c>
      <c r="C34" s="31">
        <v>151637936</v>
      </c>
      <c r="D34" s="7" t="s">
        <v>770</v>
      </c>
      <c r="E34" s="34">
        <v>0.99487000000000003</v>
      </c>
      <c r="F34" s="5" t="s">
        <v>569</v>
      </c>
      <c r="G34" s="5" t="s">
        <v>18</v>
      </c>
      <c r="H34" s="30">
        <v>1.152438348</v>
      </c>
      <c r="I34" s="34">
        <v>0.10997999999999999</v>
      </c>
      <c r="K34" s="6" t="s">
        <v>448</v>
      </c>
      <c r="L34" s="6" t="s">
        <v>769</v>
      </c>
      <c r="M34" s="6">
        <v>1.33</v>
      </c>
      <c r="N34" s="33">
        <v>6.9999999999999998E-9</v>
      </c>
      <c r="O34" s="32" t="s">
        <v>768</v>
      </c>
      <c r="P34" s="5">
        <v>29</v>
      </c>
    </row>
    <row r="35" spans="1:16">
      <c r="A35" s="2">
        <v>2</v>
      </c>
      <c r="B35" s="8" t="s">
        <v>767</v>
      </c>
      <c r="C35" s="17">
        <v>161171454</v>
      </c>
      <c r="D35" s="13" t="s">
        <v>766</v>
      </c>
      <c r="E35" s="27">
        <v>1.00003</v>
      </c>
      <c r="F35" s="8" t="s">
        <v>765</v>
      </c>
      <c r="G35" s="8" t="s">
        <v>22</v>
      </c>
      <c r="H35" s="30">
        <v>0.992175472</v>
      </c>
      <c r="I35" s="27">
        <v>0.91823999999999995</v>
      </c>
      <c r="K35" s="2" t="s">
        <v>15</v>
      </c>
      <c r="L35" s="2" t="s">
        <v>325</v>
      </c>
      <c r="M35" s="2">
        <v>1.1100000000000001</v>
      </c>
      <c r="N35" s="25">
        <v>3.7E-8</v>
      </c>
      <c r="O35" s="9" t="s">
        <v>764</v>
      </c>
      <c r="P35" s="8">
        <v>30</v>
      </c>
    </row>
    <row r="36" spans="1:16">
      <c r="A36" s="2">
        <v>2</v>
      </c>
      <c r="B36" s="8" t="s">
        <v>763</v>
      </c>
      <c r="C36" s="17">
        <v>165501849</v>
      </c>
      <c r="D36" s="13" t="s">
        <v>758</v>
      </c>
      <c r="E36" s="27">
        <v>0.99534999999999996</v>
      </c>
      <c r="F36" s="8" t="s">
        <v>550</v>
      </c>
      <c r="G36" s="8" t="s">
        <v>60</v>
      </c>
      <c r="H36" s="30">
        <v>0.91793196799999999</v>
      </c>
      <c r="I36" s="27">
        <v>0.31553999999999999</v>
      </c>
      <c r="K36" s="2" t="s">
        <v>259</v>
      </c>
      <c r="L36" s="2" t="s">
        <v>762</v>
      </c>
      <c r="M36" s="2">
        <v>1.0900000000000001</v>
      </c>
      <c r="N36" s="25">
        <v>1E-8</v>
      </c>
      <c r="O36" s="9" t="s">
        <v>761</v>
      </c>
      <c r="P36" s="8">
        <v>11</v>
      </c>
    </row>
    <row r="37" spans="1:16">
      <c r="A37" s="2">
        <v>2</v>
      </c>
      <c r="B37" s="8" t="s">
        <v>760</v>
      </c>
      <c r="C37" s="17">
        <v>165528876</v>
      </c>
      <c r="D37" s="13" t="s">
        <v>758</v>
      </c>
      <c r="E37" s="27">
        <v>1.0000199999999999</v>
      </c>
      <c r="F37" s="8" t="s">
        <v>483</v>
      </c>
      <c r="G37" s="8" t="s">
        <v>18</v>
      </c>
      <c r="H37" s="30">
        <v>0.87646369099999999</v>
      </c>
      <c r="I37" s="27">
        <v>0.16903000000000001</v>
      </c>
      <c r="K37" s="2" t="s">
        <v>15</v>
      </c>
      <c r="L37" s="2" t="s">
        <v>706</v>
      </c>
      <c r="M37" s="2">
        <v>1.07</v>
      </c>
      <c r="N37" s="25">
        <v>1E-8</v>
      </c>
      <c r="O37" s="9" t="s">
        <v>216</v>
      </c>
      <c r="P37" s="8">
        <v>14</v>
      </c>
    </row>
    <row r="38" spans="1:16">
      <c r="A38" s="2">
        <v>2</v>
      </c>
      <c r="B38" s="8" t="s">
        <v>759</v>
      </c>
      <c r="C38" s="17">
        <v>165551201</v>
      </c>
      <c r="D38" s="13" t="s">
        <v>758</v>
      </c>
      <c r="E38" s="27">
        <v>0.33</v>
      </c>
      <c r="F38" s="8" t="s">
        <v>757</v>
      </c>
      <c r="G38" s="8" t="s">
        <v>22</v>
      </c>
      <c r="H38" s="30">
        <v>1.1399999999999999</v>
      </c>
      <c r="I38" s="27">
        <v>0.16</v>
      </c>
      <c r="K38" s="2" t="s">
        <v>96</v>
      </c>
      <c r="L38" s="2" t="s">
        <v>756</v>
      </c>
      <c r="M38" s="2">
        <v>1.08</v>
      </c>
      <c r="N38" s="25">
        <v>8.6000000000000002E-20</v>
      </c>
      <c r="O38" s="9" t="s">
        <v>100</v>
      </c>
      <c r="P38" s="8">
        <v>9</v>
      </c>
    </row>
    <row r="39" spans="1:16">
      <c r="A39" s="2">
        <v>2</v>
      </c>
      <c r="B39" s="8" t="s">
        <v>755</v>
      </c>
      <c r="C39" s="17">
        <v>227020653</v>
      </c>
      <c r="D39" s="13" t="s">
        <v>747</v>
      </c>
      <c r="E39" s="27">
        <v>0.99460999999999999</v>
      </c>
      <c r="F39" s="8" t="s">
        <v>754</v>
      </c>
      <c r="G39" s="8" t="s">
        <v>60</v>
      </c>
      <c r="H39" s="30">
        <v>1.0956962429999999</v>
      </c>
      <c r="I39" s="27">
        <v>0.26501999999999998</v>
      </c>
      <c r="K39" s="2" t="s">
        <v>15</v>
      </c>
      <c r="L39" s="2" t="s">
        <v>753</v>
      </c>
      <c r="M39" s="2">
        <v>1.08</v>
      </c>
      <c r="N39" s="25">
        <v>3.7999999999999998E-10</v>
      </c>
      <c r="O39" s="9" t="s">
        <v>216</v>
      </c>
      <c r="P39" s="44">
        <v>0.59861111111111109</v>
      </c>
    </row>
    <row r="40" spans="1:16">
      <c r="A40" s="2">
        <v>2</v>
      </c>
      <c r="B40" s="8" t="s">
        <v>752</v>
      </c>
      <c r="C40" s="17">
        <v>227093585</v>
      </c>
      <c r="D40" s="13" t="s">
        <v>747</v>
      </c>
      <c r="E40" s="27" t="s">
        <v>17</v>
      </c>
      <c r="F40" s="8" t="s">
        <v>153</v>
      </c>
      <c r="G40" s="8" t="s">
        <v>60</v>
      </c>
      <c r="H40" s="30">
        <v>1.147241081</v>
      </c>
      <c r="I40" s="27">
        <v>0.24262</v>
      </c>
      <c r="K40" s="2" t="s">
        <v>15</v>
      </c>
      <c r="L40" s="2" t="s">
        <v>247</v>
      </c>
      <c r="M40" s="2">
        <v>1.1000000000000001</v>
      </c>
      <c r="N40" s="25">
        <v>2.6999999999999999E-14</v>
      </c>
      <c r="O40" s="9" t="s">
        <v>130</v>
      </c>
      <c r="P40" s="8">
        <v>14</v>
      </c>
    </row>
    <row r="41" spans="1:16">
      <c r="A41" s="2">
        <v>2</v>
      </c>
      <c r="B41" s="8" t="s">
        <v>751</v>
      </c>
      <c r="C41" s="17">
        <v>227093745</v>
      </c>
      <c r="D41" s="13" t="s">
        <v>747</v>
      </c>
      <c r="E41" s="27">
        <v>1.0000100000000001</v>
      </c>
      <c r="F41" s="8" t="s">
        <v>153</v>
      </c>
      <c r="G41" s="8" t="s">
        <v>22</v>
      </c>
      <c r="H41" s="30">
        <v>1.150826063</v>
      </c>
      <c r="I41" s="27">
        <v>0.23186999999999999</v>
      </c>
      <c r="K41" s="2" t="s">
        <v>15</v>
      </c>
      <c r="L41" s="2" t="s">
        <v>750</v>
      </c>
      <c r="M41" s="2">
        <v>1.19</v>
      </c>
      <c r="N41" s="25">
        <v>9.7999999999999994E-12</v>
      </c>
      <c r="O41" s="9" t="s">
        <v>749</v>
      </c>
      <c r="P41" s="8">
        <v>31</v>
      </c>
    </row>
    <row r="42" spans="1:16">
      <c r="A42" s="2">
        <v>2</v>
      </c>
      <c r="B42" s="8" t="s">
        <v>748</v>
      </c>
      <c r="C42" s="17">
        <v>227117778</v>
      </c>
      <c r="D42" s="13" t="s">
        <v>747</v>
      </c>
      <c r="E42" s="27">
        <v>0.94825999999999999</v>
      </c>
      <c r="F42" s="8" t="s">
        <v>313</v>
      </c>
      <c r="G42" s="8" t="s">
        <v>18</v>
      </c>
      <c r="H42" s="30">
        <v>1.1173502120000001</v>
      </c>
      <c r="I42" s="27">
        <v>0.33191999999999999</v>
      </c>
      <c r="K42" s="2" t="s">
        <v>15</v>
      </c>
      <c r="L42" s="2" t="s">
        <v>746</v>
      </c>
      <c r="M42" s="2">
        <v>1.08</v>
      </c>
      <c r="N42" s="25">
        <v>1.2E-8</v>
      </c>
      <c r="O42" s="9" t="s">
        <v>89</v>
      </c>
      <c r="P42" s="8">
        <v>10</v>
      </c>
    </row>
    <row r="43" spans="1:16">
      <c r="A43" s="2">
        <v>3</v>
      </c>
      <c r="B43" s="8" t="s">
        <v>745</v>
      </c>
      <c r="C43" s="17">
        <v>12344730</v>
      </c>
      <c r="D43" s="13" t="s">
        <v>38</v>
      </c>
      <c r="E43" s="27">
        <v>0.96648999999999996</v>
      </c>
      <c r="F43" s="8" t="s">
        <v>382</v>
      </c>
      <c r="G43" s="8" t="s">
        <v>18</v>
      </c>
      <c r="H43" s="30">
        <v>0.78150791600000002</v>
      </c>
      <c r="I43" s="27">
        <v>7.0227999999999999E-2</v>
      </c>
      <c r="K43" s="2" t="s">
        <v>15</v>
      </c>
      <c r="L43" s="2" t="s">
        <v>744</v>
      </c>
      <c r="M43" s="2">
        <v>1.1399999999999999</v>
      </c>
      <c r="N43" s="25">
        <v>1.1700000000000001E-10</v>
      </c>
      <c r="O43" s="9" t="s">
        <v>89</v>
      </c>
      <c r="P43" s="8">
        <v>10</v>
      </c>
    </row>
    <row r="44" spans="1:16">
      <c r="A44" s="2">
        <v>3</v>
      </c>
      <c r="B44" s="8" t="s">
        <v>37</v>
      </c>
      <c r="C44" s="17">
        <v>12393125</v>
      </c>
      <c r="D44" s="13" t="s">
        <v>38</v>
      </c>
      <c r="E44" s="27">
        <v>0.99992999999999999</v>
      </c>
      <c r="F44" s="8" t="s">
        <v>382</v>
      </c>
      <c r="G44" s="8" t="s">
        <v>18</v>
      </c>
      <c r="H44" s="30">
        <v>0.78549593200000001</v>
      </c>
      <c r="I44" s="27">
        <v>7.2100999999999998E-2</v>
      </c>
      <c r="K44" s="2" t="s">
        <v>85</v>
      </c>
      <c r="L44" s="2" t="s">
        <v>217</v>
      </c>
      <c r="M44" s="2">
        <v>1.0900000000000001</v>
      </c>
      <c r="N44" s="25">
        <v>1.3999999999999999E-17</v>
      </c>
      <c r="O44" s="9" t="s">
        <v>100</v>
      </c>
      <c r="P44" s="8">
        <v>9</v>
      </c>
    </row>
    <row r="45" spans="1:16">
      <c r="A45" s="2">
        <v>3</v>
      </c>
      <c r="B45" s="8" t="s">
        <v>743</v>
      </c>
      <c r="C45" s="17">
        <v>23336450</v>
      </c>
      <c r="D45" s="13" t="s">
        <v>740</v>
      </c>
      <c r="E45" s="27">
        <v>0.99978999999999996</v>
      </c>
      <c r="F45" s="8" t="s">
        <v>27</v>
      </c>
      <c r="G45" s="8" t="s">
        <v>18</v>
      </c>
      <c r="H45" s="30">
        <v>0.91294193400000001</v>
      </c>
      <c r="I45" s="27">
        <v>0.21138999999999999</v>
      </c>
      <c r="K45" s="2" t="s">
        <v>19</v>
      </c>
      <c r="L45" s="2" t="s">
        <v>233</v>
      </c>
      <c r="M45" s="2">
        <v>1.1499999999999999</v>
      </c>
      <c r="N45" s="25">
        <v>9.1600000000000004E-10</v>
      </c>
      <c r="O45" s="9" t="s">
        <v>742</v>
      </c>
      <c r="P45" s="8">
        <v>23</v>
      </c>
    </row>
    <row r="46" spans="1:16">
      <c r="A46" s="2">
        <v>3</v>
      </c>
      <c r="B46" s="8" t="s">
        <v>741</v>
      </c>
      <c r="C46" s="17">
        <v>23454790</v>
      </c>
      <c r="D46" s="13" t="s">
        <v>740</v>
      </c>
      <c r="E46" s="27">
        <v>0.99895999999999996</v>
      </c>
      <c r="F46" s="8" t="s">
        <v>218</v>
      </c>
      <c r="G46" s="8" t="s">
        <v>60</v>
      </c>
      <c r="H46" s="30">
        <v>0.91586527900000003</v>
      </c>
      <c r="I46" s="27">
        <v>0.22287000000000001</v>
      </c>
      <c r="K46" s="2" t="s">
        <v>15</v>
      </c>
      <c r="L46" s="2" t="s">
        <v>700</v>
      </c>
      <c r="M46" s="2">
        <v>1.0900000000000001</v>
      </c>
      <c r="N46" s="25">
        <v>3.6E-9</v>
      </c>
      <c r="O46" s="9" t="s">
        <v>130</v>
      </c>
      <c r="P46" s="8">
        <v>14</v>
      </c>
    </row>
    <row r="47" spans="1:16">
      <c r="A47" s="2">
        <v>3</v>
      </c>
      <c r="B47" s="8" t="s">
        <v>739</v>
      </c>
      <c r="C47" s="17">
        <v>64048297</v>
      </c>
      <c r="D47" s="13" t="s">
        <v>738</v>
      </c>
      <c r="E47" s="27">
        <v>0.99926000000000004</v>
      </c>
      <c r="F47" s="8" t="s">
        <v>737</v>
      </c>
      <c r="G47" s="8" t="s">
        <v>22</v>
      </c>
      <c r="H47" s="30">
        <v>1.0484994009999999</v>
      </c>
      <c r="I47" s="27">
        <v>0.43434</v>
      </c>
      <c r="K47" s="2" t="s">
        <v>19</v>
      </c>
      <c r="L47" s="2" t="s">
        <v>736</v>
      </c>
      <c r="M47" s="2">
        <v>1.0900000000000001</v>
      </c>
      <c r="N47" s="25">
        <v>8.4099999999999999E-11</v>
      </c>
      <c r="O47" s="9" t="s">
        <v>120</v>
      </c>
      <c r="P47" s="8">
        <v>12</v>
      </c>
    </row>
    <row r="48" spans="1:16">
      <c r="A48" s="2">
        <v>3</v>
      </c>
      <c r="B48" s="8" t="s">
        <v>735</v>
      </c>
      <c r="C48" s="17">
        <v>64705365</v>
      </c>
      <c r="D48" s="13" t="s">
        <v>731</v>
      </c>
      <c r="E48" s="27">
        <v>0.99939999999999996</v>
      </c>
      <c r="F48" s="8" t="s">
        <v>183</v>
      </c>
      <c r="G48" s="8" t="s">
        <v>18</v>
      </c>
      <c r="H48" s="30">
        <v>1.080734605</v>
      </c>
      <c r="I48" s="27">
        <v>0.2447</v>
      </c>
      <c r="K48" s="2" t="s">
        <v>15</v>
      </c>
      <c r="L48" s="2" t="s">
        <v>706</v>
      </c>
      <c r="M48" s="2">
        <v>1.08</v>
      </c>
      <c r="N48" s="25">
        <v>7.4000000000000003E-11</v>
      </c>
      <c r="O48" s="9" t="s">
        <v>130</v>
      </c>
      <c r="P48" s="8" t="s">
        <v>839</v>
      </c>
    </row>
    <row r="49" spans="1:16">
      <c r="A49" s="2">
        <v>3</v>
      </c>
      <c r="B49" s="8" t="s">
        <v>734</v>
      </c>
      <c r="C49" s="17">
        <v>64710850</v>
      </c>
      <c r="D49" s="13" t="s">
        <v>731</v>
      </c>
      <c r="E49" s="27">
        <v>0.97936000000000001</v>
      </c>
      <c r="F49" s="8" t="s">
        <v>59</v>
      </c>
      <c r="G49" s="8" t="s">
        <v>22</v>
      </c>
      <c r="H49" s="30">
        <v>1.074092372</v>
      </c>
      <c r="I49" s="27">
        <v>0.29214000000000001</v>
      </c>
      <c r="K49" s="2" t="s">
        <v>15</v>
      </c>
      <c r="L49" s="2" t="s">
        <v>733</v>
      </c>
      <c r="M49" s="2">
        <v>1.08</v>
      </c>
      <c r="N49" s="25">
        <v>7.6899999999999997E-9</v>
      </c>
      <c r="O49" s="9" t="s">
        <v>89</v>
      </c>
      <c r="P49" s="8">
        <v>10</v>
      </c>
    </row>
    <row r="50" spans="1:16">
      <c r="A50" s="2">
        <v>3</v>
      </c>
      <c r="B50" s="8" t="s">
        <v>732</v>
      </c>
      <c r="C50" s="17">
        <v>64711904</v>
      </c>
      <c r="D50" s="13" t="s">
        <v>731</v>
      </c>
      <c r="E50" s="27">
        <v>0.99926000000000004</v>
      </c>
      <c r="F50" s="8" t="s">
        <v>453</v>
      </c>
      <c r="G50" s="8" t="s">
        <v>18</v>
      </c>
      <c r="H50" s="30">
        <v>0.96373010299999995</v>
      </c>
      <c r="I50" s="27">
        <v>0.54100999999999999</v>
      </c>
      <c r="K50" s="2" t="s">
        <v>15</v>
      </c>
      <c r="L50" s="2" t="s">
        <v>549</v>
      </c>
      <c r="M50" s="2">
        <v>1.0900000000000001</v>
      </c>
      <c r="N50" s="25">
        <v>1.2E-8</v>
      </c>
      <c r="O50" s="9">
        <v>62387</v>
      </c>
      <c r="P50" s="8">
        <v>25</v>
      </c>
    </row>
    <row r="51" spans="1:16">
      <c r="A51" s="2">
        <v>3</v>
      </c>
      <c r="B51" s="8" t="s">
        <v>730</v>
      </c>
      <c r="C51" s="17">
        <v>123065778</v>
      </c>
      <c r="D51" s="13" t="s">
        <v>726</v>
      </c>
      <c r="E51" s="27">
        <v>0.47</v>
      </c>
      <c r="F51" s="8" t="s">
        <v>729</v>
      </c>
      <c r="G51" s="8" t="s">
        <v>60</v>
      </c>
      <c r="H51" s="30">
        <v>0.77</v>
      </c>
      <c r="I51" s="27">
        <v>0.35</v>
      </c>
      <c r="K51" s="2" t="s">
        <v>15</v>
      </c>
      <c r="L51" s="2" t="s">
        <v>728</v>
      </c>
      <c r="M51" s="2">
        <v>1.1100000000000001</v>
      </c>
      <c r="N51" s="25">
        <v>7.1999999999999996E-14</v>
      </c>
      <c r="O51" s="9" t="s">
        <v>130</v>
      </c>
      <c r="P51" s="5" t="s">
        <v>843</v>
      </c>
    </row>
    <row r="52" spans="1:16">
      <c r="A52" s="2">
        <v>3</v>
      </c>
      <c r="B52" s="8" t="s">
        <v>727</v>
      </c>
      <c r="C52" s="17">
        <v>123082398</v>
      </c>
      <c r="D52" s="13" t="s">
        <v>726</v>
      </c>
      <c r="E52" s="27">
        <v>0.72118000000000004</v>
      </c>
      <c r="F52" s="8" t="s">
        <v>725</v>
      </c>
      <c r="G52" s="8" t="s">
        <v>22</v>
      </c>
      <c r="H52" s="30">
        <v>0.60910780899999994</v>
      </c>
      <c r="I52" s="27">
        <v>0.39493</v>
      </c>
      <c r="K52" s="2" t="s">
        <v>15</v>
      </c>
      <c r="L52" s="2" t="s">
        <v>724</v>
      </c>
      <c r="M52" s="2">
        <v>1.1100000000000001</v>
      </c>
      <c r="N52" s="25">
        <v>6.5000000000000001E-14</v>
      </c>
      <c r="O52" s="9" t="s">
        <v>130</v>
      </c>
      <c r="P52" s="8">
        <v>14</v>
      </c>
    </row>
    <row r="53" spans="1:16">
      <c r="A53" s="2">
        <v>3</v>
      </c>
      <c r="B53" s="8" t="s">
        <v>723</v>
      </c>
      <c r="C53" s="17">
        <v>185497635</v>
      </c>
      <c r="D53" s="13" t="s">
        <v>58</v>
      </c>
      <c r="E53" s="27">
        <v>0.95598000000000005</v>
      </c>
      <c r="F53" s="8" t="s">
        <v>59</v>
      </c>
      <c r="G53" s="8" t="s">
        <v>60</v>
      </c>
      <c r="H53" s="30">
        <v>1.1042043159999999</v>
      </c>
      <c r="I53" s="27">
        <v>0.14393</v>
      </c>
      <c r="K53" s="2" t="s">
        <v>15</v>
      </c>
      <c r="L53" s="2" t="s">
        <v>244</v>
      </c>
      <c r="M53" s="2">
        <v>1.1299999999999999</v>
      </c>
      <c r="N53" s="25">
        <v>5.5999999999999997E-9</v>
      </c>
      <c r="O53" s="9" t="s">
        <v>224</v>
      </c>
      <c r="P53" s="8">
        <v>21</v>
      </c>
    </row>
    <row r="54" spans="1:16">
      <c r="A54" s="2">
        <v>3</v>
      </c>
      <c r="B54" s="8" t="s">
        <v>722</v>
      </c>
      <c r="C54" s="17">
        <v>185511687</v>
      </c>
      <c r="D54" s="13" t="s">
        <v>58</v>
      </c>
      <c r="E54" s="27" t="s">
        <v>17</v>
      </c>
      <c r="F54" s="8" t="s">
        <v>28</v>
      </c>
      <c r="G54" s="8" t="s">
        <v>14</v>
      </c>
      <c r="H54" s="30">
        <v>1.1153519439999999</v>
      </c>
      <c r="I54" s="27">
        <v>9.9904000000000007E-2</v>
      </c>
      <c r="K54" s="2" t="s">
        <v>15</v>
      </c>
      <c r="L54" s="2" t="s">
        <v>195</v>
      </c>
      <c r="M54" s="2">
        <v>1.1299999999999999</v>
      </c>
      <c r="N54" s="25">
        <v>2.4E-23</v>
      </c>
      <c r="O54" s="9" t="s">
        <v>648</v>
      </c>
      <c r="P54" s="5" t="s">
        <v>844</v>
      </c>
    </row>
    <row r="55" spans="1:16">
      <c r="A55" s="2">
        <v>3</v>
      </c>
      <c r="B55" s="8" t="s">
        <v>57</v>
      </c>
      <c r="C55" s="17">
        <v>185529080</v>
      </c>
      <c r="D55" s="13" t="s">
        <v>58</v>
      </c>
      <c r="E55" s="27" t="s">
        <v>17</v>
      </c>
      <c r="F55" s="8" t="s">
        <v>393</v>
      </c>
      <c r="G55" s="8" t="s">
        <v>60</v>
      </c>
      <c r="H55" s="30">
        <v>1.157659159</v>
      </c>
      <c r="I55" s="27">
        <v>2.4337000000000001E-2</v>
      </c>
      <c r="K55" s="2" t="s">
        <v>721</v>
      </c>
      <c r="L55" s="2" t="s">
        <v>244</v>
      </c>
      <c r="M55" s="2">
        <v>1.1200000000000001</v>
      </c>
      <c r="N55" s="25">
        <v>7.5E-11</v>
      </c>
      <c r="O55" s="9" t="s">
        <v>720</v>
      </c>
      <c r="P55" s="5" t="s">
        <v>845</v>
      </c>
    </row>
    <row r="56" spans="1:16">
      <c r="A56" s="4">
        <v>3</v>
      </c>
      <c r="B56" s="10" t="s">
        <v>719</v>
      </c>
      <c r="C56" s="24">
        <v>185530290</v>
      </c>
      <c r="D56" s="16" t="s">
        <v>58</v>
      </c>
      <c r="E56" s="28" t="s">
        <v>17</v>
      </c>
      <c r="F56" s="10" t="s">
        <v>393</v>
      </c>
      <c r="G56" s="10" t="s">
        <v>22</v>
      </c>
      <c r="H56" s="45">
        <v>1.157659159</v>
      </c>
      <c r="I56" s="28">
        <v>2.4337000000000001E-2</v>
      </c>
      <c r="J56" s="10"/>
      <c r="K56" s="4" t="s">
        <v>420</v>
      </c>
      <c r="L56" s="4" t="s">
        <v>33</v>
      </c>
      <c r="M56" s="4">
        <v>1.1299999999999999</v>
      </c>
      <c r="N56" s="22">
        <v>1.9999999999999998E-21</v>
      </c>
      <c r="O56" s="11" t="s">
        <v>718</v>
      </c>
      <c r="P56" s="5" t="s">
        <v>841</v>
      </c>
    </row>
    <row r="57" spans="1:16">
      <c r="A57" s="2">
        <v>3</v>
      </c>
      <c r="B57" s="8" t="s">
        <v>717</v>
      </c>
      <c r="C57" s="17">
        <v>186666461</v>
      </c>
      <c r="D57" s="13" t="s">
        <v>716</v>
      </c>
      <c r="E57" s="27">
        <v>0.99734999999999996</v>
      </c>
      <c r="F57" s="8" t="s">
        <v>564</v>
      </c>
      <c r="G57" s="8" t="s">
        <v>18</v>
      </c>
      <c r="H57" s="30">
        <v>0.89244535000000003</v>
      </c>
      <c r="I57" s="27">
        <v>0.13428000000000001</v>
      </c>
      <c r="K57" s="2" t="s">
        <v>117</v>
      </c>
      <c r="L57" s="2" t="s">
        <v>540</v>
      </c>
      <c r="M57" s="2">
        <v>1.0900000000000001</v>
      </c>
      <c r="N57" s="25">
        <v>3.4E-8</v>
      </c>
      <c r="O57" s="9" t="s">
        <v>115</v>
      </c>
      <c r="P57" s="8">
        <v>11</v>
      </c>
    </row>
    <row r="58" spans="1:16">
      <c r="A58" s="2">
        <v>3</v>
      </c>
      <c r="B58" s="8" t="s">
        <v>715</v>
      </c>
      <c r="C58" s="17">
        <v>187740523</v>
      </c>
      <c r="D58" s="13" t="s">
        <v>714</v>
      </c>
      <c r="E58" s="27">
        <v>0.59367000000000003</v>
      </c>
      <c r="F58" s="8" t="s">
        <v>713</v>
      </c>
      <c r="G58" s="8" t="s">
        <v>22</v>
      </c>
      <c r="H58" s="30">
        <v>1.1735343410000001</v>
      </c>
      <c r="I58" s="27">
        <v>0.69586000000000003</v>
      </c>
      <c r="K58" s="2" t="s">
        <v>85</v>
      </c>
      <c r="L58" s="2" t="s">
        <v>712</v>
      </c>
      <c r="M58" s="2">
        <v>1.07</v>
      </c>
      <c r="N58" s="25">
        <v>5.7999999999999998E-9</v>
      </c>
      <c r="O58" s="9">
        <v>140087</v>
      </c>
      <c r="P58" s="8">
        <v>13</v>
      </c>
    </row>
    <row r="59" spans="1:16">
      <c r="A59" s="2">
        <v>4</v>
      </c>
      <c r="B59" s="8" t="s">
        <v>711</v>
      </c>
      <c r="C59" s="17">
        <v>1254535</v>
      </c>
      <c r="D59" s="13" t="s">
        <v>708</v>
      </c>
      <c r="E59" s="27">
        <v>0.99927999999999995</v>
      </c>
      <c r="F59" s="8" t="s">
        <v>43</v>
      </c>
      <c r="G59" s="8" t="s">
        <v>18</v>
      </c>
      <c r="H59" s="30">
        <v>0.97755668399999995</v>
      </c>
      <c r="I59" s="27">
        <v>0.71025000000000005</v>
      </c>
      <c r="K59" s="2" t="s">
        <v>19</v>
      </c>
      <c r="L59" s="2" t="s">
        <v>710</v>
      </c>
      <c r="M59" s="2">
        <v>1.1499999999999999</v>
      </c>
      <c r="N59" s="25">
        <v>1.37E-8</v>
      </c>
      <c r="O59" s="9" t="s">
        <v>546</v>
      </c>
      <c r="P59" s="8">
        <v>42</v>
      </c>
    </row>
    <row r="60" spans="1:16">
      <c r="A60" s="2">
        <v>4</v>
      </c>
      <c r="B60" s="8" t="s">
        <v>709</v>
      </c>
      <c r="C60" s="17">
        <v>1309901</v>
      </c>
      <c r="D60" s="13" t="s">
        <v>708</v>
      </c>
      <c r="E60" s="27">
        <v>0.95667000000000002</v>
      </c>
      <c r="F60" s="8" t="s">
        <v>74</v>
      </c>
      <c r="G60" s="8" t="s">
        <v>18</v>
      </c>
      <c r="H60" s="30">
        <v>0.90976768799999996</v>
      </c>
      <c r="I60" s="27">
        <v>0.11303000000000001</v>
      </c>
      <c r="K60" s="2" t="s">
        <v>19</v>
      </c>
      <c r="L60" s="2" t="s">
        <v>531</v>
      </c>
      <c r="M60" s="2">
        <v>1.1299999999999999</v>
      </c>
      <c r="N60" s="25">
        <v>1.5700000000000001E-20</v>
      </c>
      <c r="O60" s="9" t="s">
        <v>120</v>
      </c>
      <c r="P60" s="8">
        <v>12</v>
      </c>
    </row>
    <row r="61" spans="1:16">
      <c r="A61" s="2">
        <v>4</v>
      </c>
      <c r="B61" s="8" t="s">
        <v>61</v>
      </c>
      <c r="C61" s="17">
        <v>6289986</v>
      </c>
      <c r="D61" s="13" t="s">
        <v>62</v>
      </c>
      <c r="E61" s="27">
        <v>0.95</v>
      </c>
      <c r="F61" s="8" t="s">
        <v>707</v>
      </c>
      <c r="G61" s="8" t="s">
        <v>22</v>
      </c>
      <c r="H61" s="30">
        <v>1.2949473010000001</v>
      </c>
      <c r="I61" s="27">
        <v>5.0507000000000003E-2</v>
      </c>
      <c r="K61" s="2" t="s">
        <v>15</v>
      </c>
      <c r="L61" s="2" t="s">
        <v>706</v>
      </c>
      <c r="M61" s="2">
        <v>1.1000000000000001</v>
      </c>
      <c r="N61" s="25">
        <v>2.0000000000000002E-15</v>
      </c>
      <c r="O61" s="9" t="s">
        <v>705</v>
      </c>
      <c r="P61" s="8">
        <v>14</v>
      </c>
    </row>
    <row r="62" spans="1:16">
      <c r="A62" s="2">
        <v>4</v>
      </c>
      <c r="B62" s="8" t="s">
        <v>704</v>
      </c>
      <c r="C62" s="17">
        <v>6295985</v>
      </c>
      <c r="D62" s="13" t="s">
        <v>62</v>
      </c>
      <c r="E62" s="27">
        <v>0.34</v>
      </c>
      <c r="F62" s="8" t="s">
        <v>500</v>
      </c>
      <c r="G62" s="8" t="s">
        <v>14</v>
      </c>
      <c r="H62" s="26">
        <v>1.3</v>
      </c>
      <c r="I62" s="27">
        <v>0.3</v>
      </c>
      <c r="K62" s="2" t="s">
        <v>15</v>
      </c>
      <c r="L62" s="2" t="s">
        <v>510</v>
      </c>
      <c r="M62" s="2">
        <v>0.88</v>
      </c>
      <c r="N62" s="25">
        <v>8.6000000000000003E-10</v>
      </c>
      <c r="O62" s="9" t="s">
        <v>224</v>
      </c>
      <c r="P62" s="8">
        <v>21</v>
      </c>
    </row>
    <row r="63" spans="1:16">
      <c r="A63" s="2">
        <v>4</v>
      </c>
      <c r="B63" s="8" t="s">
        <v>703</v>
      </c>
      <c r="C63" s="17">
        <v>6299940</v>
      </c>
      <c r="D63" s="13" t="s">
        <v>62</v>
      </c>
      <c r="E63" s="27">
        <v>0.99705999999999995</v>
      </c>
      <c r="F63" s="8" t="s">
        <v>564</v>
      </c>
      <c r="G63" s="8" t="s">
        <v>18</v>
      </c>
      <c r="H63" s="26">
        <v>1.045815538</v>
      </c>
      <c r="I63" s="27">
        <v>0.55510999999999999</v>
      </c>
      <c r="K63" s="2" t="s">
        <v>15</v>
      </c>
      <c r="L63" s="2" t="s">
        <v>702</v>
      </c>
      <c r="M63" s="2">
        <v>1.1000000000000001</v>
      </c>
      <c r="N63" s="25">
        <v>1.49E-13</v>
      </c>
      <c r="O63" s="9" t="s">
        <v>89</v>
      </c>
      <c r="P63" s="8">
        <v>10</v>
      </c>
    </row>
    <row r="64" spans="1:16">
      <c r="A64" s="2">
        <v>4</v>
      </c>
      <c r="B64" s="8" t="s">
        <v>701</v>
      </c>
      <c r="C64" s="17">
        <v>6302519</v>
      </c>
      <c r="D64" s="13" t="s">
        <v>62</v>
      </c>
      <c r="E64" s="27">
        <v>0.45</v>
      </c>
      <c r="F64" s="8" t="s">
        <v>547</v>
      </c>
      <c r="G64" s="8" t="s">
        <v>60</v>
      </c>
      <c r="H64" s="26">
        <v>1.5</v>
      </c>
      <c r="I64" s="27">
        <v>0.21</v>
      </c>
      <c r="K64" s="2" t="s">
        <v>96</v>
      </c>
      <c r="L64" s="2" t="s">
        <v>700</v>
      </c>
      <c r="M64" s="2">
        <v>1.07</v>
      </c>
      <c r="N64" s="25">
        <v>1.1E-24</v>
      </c>
      <c r="O64" s="9" t="s">
        <v>100</v>
      </c>
      <c r="P64" s="8">
        <v>9</v>
      </c>
    </row>
    <row r="65" spans="1:16">
      <c r="A65" s="2">
        <v>4</v>
      </c>
      <c r="B65" s="8" t="s">
        <v>699</v>
      </c>
      <c r="C65" s="17">
        <v>6303022</v>
      </c>
      <c r="D65" s="13" t="s">
        <v>62</v>
      </c>
      <c r="E65" s="27">
        <v>0.99970999999999999</v>
      </c>
      <c r="F65" s="8" t="s">
        <v>147</v>
      </c>
      <c r="G65" s="8" t="s">
        <v>18</v>
      </c>
      <c r="H65" s="26">
        <v>1.242182608</v>
      </c>
      <c r="I65" s="27">
        <v>0.11432</v>
      </c>
      <c r="K65" s="2" t="s">
        <v>15</v>
      </c>
      <c r="L65" s="2" t="s">
        <v>54</v>
      </c>
      <c r="M65" s="2">
        <v>1.1000000000000001</v>
      </c>
      <c r="N65" s="25">
        <v>3.3E-15</v>
      </c>
      <c r="O65" s="9" t="s">
        <v>216</v>
      </c>
      <c r="P65" s="44">
        <v>0.59861111111111109</v>
      </c>
    </row>
    <row r="66" spans="1:16">
      <c r="A66" s="2">
        <v>4</v>
      </c>
      <c r="B66" s="8" t="s">
        <v>698</v>
      </c>
      <c r="C66" s="17">
        <v>6303354</v>
      </c>
      <c r="D66" s="13" t="s">
        <v>62</v>
      </c>
      <c r="E66" s="27">
        <v>0.99756999999999996</v>
      </c>
      <c r="F66" s="8" t="s">
        <v>490</v>
      </c>
      <c r="G66" s="8" t="s">
        <v>14</v>
      </c>
      <c r="H66" s="26">
        <v>1.0454182030000001</v>
      </c>
      <c r="I66" s="27">
        <v>0.55920000000000003</v>
      </c>
      <c r="K66" s="2" t="s">
        <v>96</v>
      </c>
      <c r="L66" s="2" t="s">
        <v>478</v>
      </c>
      <c r="M66" s="2">
        <v>1.06</v>
      </c>
      <c r="N66" s="25">
        <v>2.0000000000000001E-18</v>
      </c>
      <c r="O66" s="9" t="s">
        <v>100</v>
      </c>
      <c r="P66" s="8">
        <v>9</v>
      </c>
    </row>
    <row r="67" spans="1:16">
      <c r="A67" s="2">
        <v>4</v>
      </c>
      <c r="B67" s="8" t="s">
        <v>697</v>
      </c>
      <c r="C67" s="17">
        <v>103988899</v>
      </c>
      <c r="D67" s="13" t="s">
        <v>696</v>
      </c>
      <c r="E67" s="27">
        <v>0.81928999999999996</v>
      </c>
      <c r="F67" s="8" t="s">
        <v>695</v>
      </c>
      <c r="G67" s="8" t="s">
        <v>14</v>
      </c>
      <c r="H67" s="26">
        <v>1.0670811250000001</v>
      </c>
      <c r="I67" s="27">
        <v>0.31436999999999998</v>
      </c>
      <c r="K67" s="2" t="s">
        <v>694</v>
      </c>
      <c r="L67" s="2" t="s">
        <v>468</v>
      </c>
      <c r="M67" s="2">
        <v>1.07</v>
      </c>
      <c r="N67" s="25">
        <v>6.8500000000000001E-9</v>
      </c>
      <c r="O67" s="9" t="s">
        <v>693</v>
      </c>
      <c r="P67" s="8">
        <v>27</v>
      </c>
    </row>
    <row r="68" spans="1:16">
      <c r="A68" s="2">
        <v>4</v>
      </c>
      <c r="B68" s="8" t="s">
        <v>692</v>
      </c>
      <c r="C68" s="17">
        <v>122660250</v>
      </c>
      <c r="D68" s="13" t="s">
        <v>691</v>
      </c>
      <c r="E68" s="27">
        <v>0.64980000000000004</v>
      </c>
      <c r="F68" s="8" t="s">
        <v>690</v>
      </c>
      <c r="G68" s="8" t="s">
        <v>60</v>
      </c>
      <c r="H68" s="26">
        <v>1.335906383</v>
      </c>
      <c r="I68" s="27">
        <v>0.2591</v>
      </c>
      <c r="K68" s="2" t="s">
        <v>234</v>
      </c>
      <c r="L68" s="2" t="s">
        <v>666</v>
      </c>
      <c r="M68" s="2">
        <v>1.1299999999999999</v>
      </c>
      <c r="N68" s="25">
        <v>2.4E-8</v>
      </c>
      <c r="O68" s="9" t="s">
        <v>689</v>
      </c>
      <c r="P68" s="8">
        <v>27</v>
      </c>
    </row>
    <row r="69" spans="1:16">
      <c r="A69" s="2">
        <v>4</v>
      </c>
      <c r="B69" s="8" t="s">
        <v>688</v>
      </c>
      <c r="C69" s="17">
        <v>153520475</v>
      </c>
      <c r="D69" s="13" t="s">
        <v>687</v>
      </c>
      <c r="E69" s="27">
        <v>0.99641000000000002</v>
      </c>
      <c r="F69" s="8" t="s">
        <v>342</v>
      </c>
      <c r="G69" s="8" t="s">
        <v>18</v>
      </c>
      <c r="H69" s="26">
        <v>0.89163359399999997</v>
      </c>
      <c r="I69" s="27">
        <v>4.8780999999999998E-2</v>
      </c>
      <c r="K69" s="2" t="s">
        <v>85</v>
      </c>
      <c r="L69" s="2" t="s">
        <v>686</v>
      </c>
      <c r="M69" s="2">
        <v>1.08</v>
      </c>
      <c r="N69" s="25">
        <v>4.1000000000000002E-14</v>
      </c>
      <c r="O69" s="9">
        <v>161639</v>
      </c>
      <c r="P69" s="8">
        <v>13</v>
      </c>
    </row>
    <row r="70" spans="1:16">
      <c r="A70" s="2">
        <v>4</v>
      </c>
      <c r="B70" s="8" t="s">
        <v>685</v>
      </c>
      <c r="C70" s="17">
        <v>185708807</v>
      </c>
      <c r="D70" s="13" t="s">
        <v>684</v>
      </c>
      <c r="E70" s="27">
        <v>0.26</v>
      </c>
      <c r="F70" s="8" t="s">
        <v>334</v>
      </c>
      <c r="G70" s="8" t="s">
        <v>22</v>
      </c>
      <c r="H70" s="26">
        <v>1.46</v>
      </c>
      <c r="I70" s="27">
        <v>0.19</v>
      </c>
      <c r="K70" s="2" t="s">
        <v>15</v>
      </c>
      <c r="L70" s="2" t="s">
        <v>683</v>
      </c>
      <c r="M70" s="2">
        <v>1.0900000000000001</v>
      </c>
      <c r="N70" s="25">
        <v>1.9799999999999999E-10</v>
      </c>
      <c r="O70" s="9" t="s">
        <v>167</v>
      </c>
      <c r="P70" s="8">
        <v>10</v>
      </c>
    </row>
    <row r="71" spans="1:16">
      <c r="A71" s="2">
        <v>5</v>
      </c>
      <c r="B71" s="8" t="s">
        <v>682</v>
      </c>
      <c r="C71" s="17">
        <v>53271420</v>
      </c>
      <c r="D71" s="13" t="s">
        <v>681</v>
      </c>
      <c r="E71" s="27">
        <v>0.99922</v>
      </c>
      <c r="F71" s="8" t="s">
        <v>192</v>
      </c>
      <c r="G71" s="8" t="s">
        <v>14</v>
      </c>
      <c r="H71" s="26">
        <v>0.93043784699999998</v>
      </c>
      <c r="I71" s="27">
        <v>0.42088999999999999</v>
      </c>
      <c r="K71" s="2" t="s">
        <v>85</v>
      </c>
      <c r="L71" s="2" t="s">
        <v>680</v>
      </c>
      <c r="M71" s="2">
        <v>1.06</v>
      </c>
      <c r="N71" s="25">
        <v>6.8999999999999997E-9</v>
      </c>
      <c r="O71" s="9">
        <v>154797</v>
      </c>
      <c r="P71" s="8">
        <v>13</v>
      </c>
    </row>
    <row r="72" spans="1:16">
      <c r="A72" s="2">
        <v>5</v>
      </c>
      <c r="B72" s="8" t="s">
        <v>679</v>
      </c>
      <c r="C72" s="17">
        <v>55806751</v>
      </c>
      <c r="D72" s="13" t="s">
        <v>678</v>
      </c>
      <c r="E72" s="27">
        <v>0.99914000000000003</v>
      </c>
      <c r="F72" s="8" t="s">
        <v>587</v>
      </c>
      <c r="G72" s="8" t="s">
        <v>60</v>
      </c>
      <c r="H72" s="26">
        <v>1.036906748</v>
      </c>
      <c r="I72" s="27">
        <v>0.52832999999999997</v>
      </c>
      <c r="K72" s="2" t="s">
        <v>15</v>
      </c>
      <c r="L72" s="2" t="s">
        <v>619</v>
      </c>
      <c r="M72" s="2">
        <v>1.08</v>
      </c>
      <c r="N72" s="25">
        <v>6E-9</v>
      </c>
      <c r="O72" s="9" t="s">
        <v>130</v>
      </c>
      <c r="P72" s="8">
        <v>14</v>
      </c>
    </row>
    <row r="73" spans="1:16">
      <c r="A73" s="2">
        <v>5</v>
      </c>
      <c r="B73" s="8" t="s">
        <v>677</v>
      </c>
      <c r="C73" s="17">
        <v>74967386</v>
      </c>
      <c r="D73" s="13" t="s">
        <v>675</v>
      </c>
      <c r="E73" s="27">
        <v>1.00003</v>
      </c>
      <c r="F73" s="8" t="s">
        <v>408</v>
      </c>
      <c r="G73" s="8" t="s">
        <v>18</v>
      </c>
      <c r="H73" s="26">
        <v>1.0346115060000001</v>
      </c>
      <c r="I73" s="27">
        <v>0.56271000000000004</v>
      </c>
      <c r="K73" s="2" t="s">
        <v>85</v>
      </c>
      <c r="L73" s="2" t="s">
        <v>54</v>
      </c>
      <c r="M73" s="2">
        <v>1.04</v>
      </c>
      <c r="N73" s="25">
        <v>1.2999999999999999E-12</v>
      </c>
      <c r="O73" s="9" t="s">
        <v>94</v>
      </c>
      <c r="P73" s="8">
        <v>9</v>
      </c>
    </row>
    <row r="74" spans="1:16">
      <c r="A74" s="2">
        <v>5</v>
      </c>
      <c r="B74" s="8" t="s">
        <v>676</v>
      </c>
      <c r="C74" s="17">
        <v>75003678</v>
      </c>
      <c r="D74" s="13" t="s">
        <v>675</v>
      </c>
      <c r="E74" s="27">
        <v>1.0000100000000001</v>
      </c>
      <c r="F74" s="8" t="s">
        <v>21</v>
      </c>
      <c r="G74" s="8" t="s">
        <v>22</v>
      </c>
      <c r="H74" s="26">
        <v>0.92961942200000003</v>
      </c>
      <c r="I74" s="27">
        <v>0.20316999999999999</v>
      </c>
      <c r="K74" s="2" t="s">
        <v>85</v>
      </c>
      <c r="L74" s="2" t="s">
        <v>674</v>
      </c>
      <c r="M74" s="2">
        <v>1.04</v>
      </c>
      <c r="N74" s="25">
        <v>1.6E-15</v>
      </c>
      <c r="O74" s="9" t="s">
        <v>83</v>
      </c>
      <c r="P74" s="8">
        <v>9</v>
      </c>
    </row>
    <row r="75" spans="1:16">
      <c r="A75" s="2">
        <v>5</v>
      </c>
      <c r="B75" s="8" t="s">
        <v>673</v>
      </c>
      <c r="C75" s="17">
        <v>76424949</v>
      </c>
      <c r="D75" s="13" t="s">
        <v>671</v>
      </c>
      <c r="E75" s="27">
        <v>0.99605999999999995</v>
      </c>
      <c r="F75" s="8" t="s">
        <v>666</v>
      </c>
      <c r="G75" s="8" t="s">
        <v>14</v>
      </c>
      <c r="H75" s="26">
        <v>0.93213744700000001</v>
      </c>
      <c r="I75" s="27">
        <v>0.58933000000000002</v>
      </c>
      <c r="K75" s="2" t="s">
        <v>15</v>
      </c>
      <c r="L75" s="2" t="s">
        <v>381</v>
      </c>
      <c r="M75" s="2">
        <v>1.0900000000000001</v>
      </c>
      <c r="N75" s="25">
        <v>1.8E-10</v>
      </c>
      <c r="O75" s="9" t="s">
        <v>670</v>
      </c>
      <c r="P75" s="8" t="s">
        <v>839</v>
      </c>
    </row>
    <row r="76" spans="1:16">
      <c r="A76" s="2">
        <v>5</v>
      </c>
      <c r="B76" s="8" t="s">
        <v>672</v>
      </c>
      <c r="C76" s="17">
        <v>76427311</v>
      </c>
      <c r="D76" s="13" t="s">
        <v>671</v>
      </c>
      <c r="E76" s="27">
        <v>0.90927999999999998</v>
      </c>
      <c r="F76" s="8" t="s">
        <v>666</v>
      </c>
      <c r="G76" s="8" t="s">
        <v>14</v>
      </c>
      <c r="H76" s="26">
        <v>0.90128838499999997</v>
      </c>
      <c r="I76" s="27">
        <v>0.46677999999999997</v>
      </c>
      <c r="K76" s="2" t="s">
        <v>15</v>
      </c>
      <c r="L76" s="2" t="s">
        <v>27</v>
      </c>
      <c r="M76" s="2">
        <v>1.1000000000000001</v>
      </c>
      <c r="N76" s="25">
        <v>5.0000000000000002E-11</v>
      </c>
      <c r="O76" s="9" t="s">
        <v>670</v>
      </c>
      <c r="P76" s="8">
        <v>14</v>
      </c>
    </row>
    <row r="77" spans="1:16">
      <c r="A77" s="2">
        <v>5</v>
      </c>
      <c r="B77" s="8" t="s">
        <v>669</v>
      </c>
      <c r="C77" s="17">
        <v>102338811</v>
      </c>
      <c r="D77" s="13" t="s">
        <v>667</v>
      </c>
      <c r="E77" s="27">
        <v>0.12</v>
      </c>
      <c r="F77" s="8" t="s">
        <v>189</v>
      </c>
      <c r="G77" s="8" t="s">
        <v>60</v>
      </c>
      <c r="H77" s="26">
        <v>0.62</v>
      </c>
      <c r="I77" s="27">
        <v>0.04</v>
      </c>
      <c r="K77" s="2" t="s">
        <v>96</v>
      </c>
      <c r="L77" s="2" t="s">
        <v>666</v>
      </c>
      <c r="M77" s="2">
        <v>1.1299999999999999</v>
      </c>
      <c r="N77" s="25">
        <v>1.2E-16</v>
      </c>
      <c r="O77" s="9" t="s">
        <v>100</v>
      </c>
      <c r="P77" s="8">
        <v>9</v>
      </c>
    </row>
    <row r="78" spans="1:16">
      <c r="A78" s="2">
        <v>5</v>
      </c>
      <c r="B78" s="8" t="s">
        <v>668</v>
      </c>
      <c r="C78" s="17">
        <v>102537285</v>
      </c>
      <c r="D78" s="13" t="s">
        <v>667</v>
      </c>
      <c r="E78" s="27">
        <v>0.16</v>
      </c>
      <c r="F78" s="8" t="s">
        <v>189</v>
      </c>
      <c r="G78" s="8" t="s">
        <v>60</v>
      </c>
      <c r="H78" s="26">
        <v>1.24</v>
      </c>
      <c r="I78" s="27">
        <v>0.11</v>
      </c>
      <c r="K78" s="2" t="s">
        <v>96</v>
      </c>
      <c r="L78" s="2" t="s">
        <v>666</v>
      </c>
      <c r="M78" s="2">
        <v>1.1299999999999999</v>
      </c>
      <c r="N78" s="25">
        <v>1.4000000000000001E-16</v>
      </c>
      <c r="O78" s="9" t="s">
        <v>100</v>
      </c>
      <c r="P78" s="8">
        <v>9</v>
      </c>
    </row>
    <row r="79" spans="1:16">
      <c r="A79" s="2">
        <v>5</v>
      </c>
      <c r="B79" s="8" t="s">
        <v>665</v>
      </c>
      <c r="C79" s="17">
        <v>133864599</v>
      </c>
      <c r="D79" s="13" t="s">
        <v>664</v>
      </c>
      <c r="E79" s="27">
        <v>0.98441000000000001</v>
      </c>
      <c r="F79" s="8" t="s">
        <v>510</v>
      </c>
      <c r="G79" s="8" t="s">
        <v>14</v>
      </c>
      <c r="H79" s="26">
        <v>1.057146186</v>
      </c>
      <c r="I79" s="27">
        <v>0.34483999999999998</v>
      </c>
      <c r="K79" s="2" t="s">
        <v>234</v>
      </c>
      <c r="L79" s="2" t="s">
        <v>121</v>
      </c>
      <c r="M79" s="2">
        <v>1.04</v>
      </c>
      <c r="N79" s="25">
        <v>3.0199999999999999E-9</v>
      </c>
      <c r="O79" s="9" t="s">
        <v>663</v>
      </c>
      <c r="P79" s="8">
        <v>27</v>
      </c>
    </row>
    <row r="80" spans="1:16">
      <c r="A80" s="2">
        <v>6</v>
      </c>
      <c r="B80" s="8" t="s">
        <v>662</v>
      </c>
      <c r="C80" s="17">
        <v>7231843</v>
      </c>
      <c r="D80" s="13" t="s">
        <v>205</v>
      </c>
      <c r="E80" s="27">
        <v>0.93476999999999999</v>
      </c>
      <c r="F80" s="8" t="s">
        <v>227</v>
      </c>
      <c r="G80" s="8" t="s">
        <v>14</v>
      </c>
      <c r="H80" s="26">
        <v>0.92102232799999995</v>
      </c>
      <c r="I80" s="27">
        <v>0.37319999999999998</v>
      </c>
      <c r="K80" s="2" t="s">
        <v>85</v>
      </c>
      <c r="L80" s="2" t="s">
        <v>661</v>
      </c>
      <c r="M80" s="2">
        <v>1.08</v>
      </c>
      <c r="N80" s="25">
        <v>1.1E-13</v>
      </c>
      <c r="O80" s="9" t="s">
        <v>100</v>
      </c>
      <c r="P80" s="8">
        <v>9</v>
      </c>
    </row>
    <row r="81" spans="1:16">
      <c r="A81" s="2">
        <v>6</v>
      </c>
      <c r="B81" s="8" t="s">
        <v>660</v>
      </c>
      <c r="C81" s="17">
        <v>7258617</v>
      </c>
      <c r="D81" s="13" t="s">
        <v>205</v>
      </c>
      <c r="E81" s="27">
        <v>0.85414000000000001</v>
      </c>
      <c r="F81" s="8" t="s">
        <v>452</v>
      </c>
      <c r="G81" s="8" t="s">
        <v>18</v>
      </c>
      <c r="H81" s="26">
        <v>1.0113893709999999</v>
      </c>
      <c r="I81" s="27">
        <v>0.85462000000000005</v>
      </c>
      <c r="K81" s="2" t="s">
        <v>85</v>
      </c>
      <c r="L81" s="2" t="s">
        <v>659</v>
      </c>
      <c r="M81" s="2">
        <v>1.06</v>
      </c>
      <c r="N81" s="25">
        <v>1.3999999999999999E-9</v>
      </c>
      <c r="O81" s="9">
        <v>158348</v>
      </c>
      <c r="P81" s="8">
        <v>13</v>
      </c>
    </row>
    <row r="82" spans="1:16">
      <c r="A82" s="2">
        <v>6</v>
      </c>
      <c r="B82" s="8" t="s">
        <v>658</v>
      </c>
      <c r="C82" s="17">
        <v>20657564</v>
      </c>
      <c r="D82" s="13" t="s">
        <v>645</v>
      </c>
      <c r="E82" s="27" t="s">
        <v>17</v>
      </c>
      <c r="F82" s="8" t="s">
        <v>537</v>
      </c>
      <c r="G82" s="8" t="s">
        <v>60</v>
      </c>
      <c r="H82" s="26">
        <v>1.0490174880000001</v>
      </c>
      <c r="I82" s="27">
        <v>0.40421000000000001</v>
      </c>
      <c r="K82" s="2" t="s">
        <v>19</v>
      </c>
      <c r="L82" s="2" t="s">
        <v>309</v>
      </c>
      <c r="M82" s="2">
        <v>1.27</v>
      </c>
      <c r="N82" s="25">
        <v>7.0000000000000001E-20</v>
      </c>
      <c r="O82" s="9" t="s">
        <v>657</v>
      </c>
      <c r="P82" s="8">
        <v>40</v>
      </c>
    </row>
    <row r="83" spans="1:16">
      <c r="A83" s="2">
        <v>6</v>
      </c>
      <c r="B83" s="8" t="s">
        <v>656</v>
      </c>
      <c r="C83" s="17">
        <v>20657865</v>
      </c>
      <c r="D83" s="13" t="s">
        <v>645</v>
      </c>
      <c r="E83" s="27" t="s">
        <v>17</v>
      </c>
      <c r="F83" s="8" t="s">
        <v>386</v>
      </c>
      <c r="G83" s="8" t="s">
        <v>60</v>
      </c>
      <c r="H83" s="26">
        <v>1.05369391</v>
      </c>
      <c r="I83" s="27">
        <v>0.36331999999999998</v>
      </c>
      <c r="K83" s="2" t="s">
        <v>19</v>
      </c>
      <c r="L83" s="2" t="s">
        <v>441</v>
      </c>
      <c r="M83" s="2">
        <v>1.22</v>
      </c>
      <c r="N83" s="25">
        <v>3.3E-10</v>
      </c>
      <c r="O83" s="9" t="s">
        <v>655</v>
      </c>
      <c r="P83" s="8">
        <v>37</v>
      </c>
    </row>
    <row r="84" spans="1:16">
      <c r="A84" s="2">
        <v>6</v>
      </c>
      <c r="B84" s="8" t="s">
        <v>654</v>
      </c>
      <c r="C84" s="17">
        <v>20661250</v>
      </c>
      <c r="D84" s="13" t="s">
        <v>645</v>
      </c>
      <c r="E84" s="27">
        <v>0.99883999999999995</v>
      </c>
      <c r="F84" s="8" t="s">
        <v>210</v>
      </c>
      <c r="G84" s="8" t="s">
        <v>14</v>
      </c>
      <c r="H84" s="26">
        <v>1.0515013499999999</v>
      </c>
      <c r="I84" s="27">
        <v>0.38308999999999999</v>
      </c>
      <c r="K84" s="2" t="s">
        <v>15</v>
      </c>
      <c r="L84" s="2" t="s">
        <v>653</v>
      </c>
      <c r="M84" s="2">
        <v>1.19</v>
      </c>
      <c r="N84" s="25">
        <v>3.11E-15</v>
      </c>
      <c r="O84" s="9" t="s">
        <v>591</v>
      </c>
      <c r="P84" s="8">
        <v>22</v>
      </c>
    </row>
    <row r="85" spans="1:16">
      <c r="A85" s="2">
        <v>6</v>
      </c>
      <c r="B85" s="8" t="s">
        <v>652</v>
      </c>
      <c r="C85" s="17">
        <v>20673880</v>
      </c>
      <c r="D85" s="13" t="s">
        <v>645</v>
      </c>
      <c r="E85" s="27">
        <v>0.97379000000000004</v>
      </c>
      <c r="F85" s="8" t="s">
        <v>651</v>
      </c>
      <c r="G85" s="8" t="s">
        <v>22</v>
      </c>
      <c r="H85" s="26">
        <v>1.024622242</v>
      </c>
      <c r="I85" s="27">
        <v>0.68008000000000002</v>
      </c>
      <c r="K85" s="2" t="s">
        <v>15</v>
      </c>
      <c r="L85" s="2" t="s">
        <v>183</v>
      </c>
      <c r="M85" s="2">
        <v>1.19</v>
      </c>
      <c r="N85" s="25">
        <v>6.8599999999999995E-30</v>
      </c>
      <c r="O85" s="9" t="s">
        <v>89</v>
      </c>
      <c r="P85" s="5" t="s">
        <v>851</v>
      </c>
    </row>
    <row r="86" spans="1:16">
      <c r="A86" s="2">
        <v>6</v>
      </c>
      <c r="B86" s="8" t="s">
        <v>650</v>
      </c>
      <c r="C86" s="17">
        <v>20679709</v>
      </c>
      <c r="D86" s="13" t="s">
        <v>645</v>
      </c>
      <c r="E86" s="27">
        <v>0.99992000000000003</v>
      </c>
      <c r="F86" s="8" t="s">
        <v>132</v>
      </c>
      <c r="G86" s="8" t="s">
        <v>60</v>
      </c>
      <c r="H86" s="26">
        <v>1.028270228</v>
      </c>
      <c r="I86" s="27">
        <v>0.63241000000000003</v>
      </c>
      <c r="K86" s="2" t="s">
        <v>15</v>
      </c>
      <c r="L86" s="2" t="s">
        <v>186</v>
      </c>
      <c r="M86" s="2">
        <v>1.17</v>
      </c>
      <c r="N86" s="25">
        <v>6.9999999999999999E-35</v>
      </c>
      <c r="O86" s="9" t="s">
        <v>130</v>
      </c>
      <c r="P86" s="8">
        <v>14</v>
      </c>
    </row>
    <row r="87" spans="1:16">
      <c r="A87" s="2">
        <v>6</v>
      </c>
      <c r="B87" s="8" t="s">
        <v>649</v>
      </c>
      <c r="C87" s="17">
        <v>20686996</v>
      </c>
      <c r="D87" s="13" t="s">
        <v>645</v>
      </c>
      <c r="E87" s="27">
        <v>0.99950000000000006</v>
      </c>
      <c r="F87" s="8" t="s">
        <v>20</v>
      </c>
      <c r="G87" s="8" t="s">
        <v>18</v>
      </c>
      <c r="H87" s="26">
        <v>1.07008919</v>
      </c>
      <c r="I87" s="27">
        <v>0.24673999999999999</v>
      </c>
      <c r="K87" s="2" t="s">
        <v>15</v>
      </c>
      <c r="L87" s="2" t="s">
        <v>385</v>
      </c>
      <c r="M87" s="2">
        <v>1.17</v>
      </c>
      <c r="N87" s="25">
        <v>6.9999999999999997E-34</v>
      </c>
      <c r="O87" s="9" t="s">
        <v>648</v>
      </c>
      <c r="P87" s="8">
        <v>14</v>
      </c>
    </row>
    <row r="88" spans="1:16">
      <c r="A88" s="2">
        <v>6</v>
      </c>
      <c r="B88" s="8" t="s">
        <v>647</v>
      </c>
      <c r="C88" s="17">
        <v>20688121</v>
      </c>
      <c r="D88" s="13" t="s">
        <v>645</v>
      </c>
      <c r="E88" s="27">
        <v>0.99772000000000005</v>
      </c>
      <c r="F88" s="8" t="s">
        <v>20</v>
      </c>
      <c r="G88" s="8" t="s">
        <v>22</v>
      </c>
      <c r="H88" s="26">
        <v>1.066766382</v>
      </c>
      <c r="I88" s="27">
        <v>0.26957999999999999</v>
      </c>
      <c r="K88" s="2" t="s">
        <v>15</v>
      </c>
      <c r="L88" s="2" t="s">
        <v>52</v>
      </c>
      <c r="M88" s="2">
        <v>1.22</v>
      </c>
      <c r="N88" s="25">
        <v>3.5999999999999998E-22</v>
      </c>
      <c r="O88" s="9" t="s">
        <v>586</v>
      </c>
      <c r="P88" s="44">
        <v>0.59861111111111109</v>
      </c>
    </row>
    <row r="89" spans="1:16">
      <c r="A89" s="2">
        <v>6</v>
      </c>
      <c r="B89" s="8" t="s">
        <v>646</v>
      </c>
      <c r="C89" s="17">
        <v>20694884</v>
      </c>
      <c r="D89" s="13" t="s">
        <v>645</v>
      </c>
      <c r="E89" s="27">
        <v>0.99965999999999999</v>
      </c>
      <c r="F89" s="8" t="s">
        <v>164</v>
      </c>
      <c r="G89" s="8" t="s">
        <v>18</v>
      </c>
      <c r="H89" s="26">
        <v>1.0662608549999999</v>
      </c>
      <c r="I89" s="27">
        <v>0.27310000000000001</v>
      </c>
      <c r="K89" s="2" t="s">
        <v>19</v>
      </c>
      <c r="L89" s="2" t="s">
        <v>269</v>
      </c>
      <c r="M89" s="2">
        <v>1.37</v>
      </c>
      <c r="N89" s="25">
        <v>7.1699999999999995E-11</v>
      </c>
      <c r="O89" s="9" t="s">
        <v>644</v>
      </c>
      <c r="P89" s="8">
        <v>18</v>
      </c>
    </row>
    <row r="90" spans="1:16">
      <c r="A90" s="2">
        <v>6</v>
      </c>
      <c r="B90" s="8" t="s">
        <v>643</v>
      </c>
      <c r="C90" s="17">
        <v>31129616</v>
      </c>
      <c r="D90" s="13" t="s">
        <v>642</v>
      </c>
      <c r="E90" s="27">
        <v>1</v>
      </c>
      <c r="F90" s="8" t="s">
        <v>195</v>
      </c>
      <c r="G90" s="8" t="s">
        <v>60</v>
      </c>
      <c r="H90" s="26">
        <v>1.262772878</v>
      </c>
      <c r="I90" s="29">
        <v>2.2745E-4</v>
      </c>
      <c r="K90" s="2" t="s">
        <v>85</v>
      </c>
      <c r="L90" s="2" t="s">
        <v>540</v>
      </c>
      <c r="M90" s="2">
        <v>1.04</v>
      </c>
      <c r="N90" s="25">
        <v>1.5999999999999999E-10</v>
      </c>
      <c r="O90" s="9" t="s">
        <v>100</v>
      </c>
      <c r="P90" s="8">
        <v>9</v>
      </c>
    </row>
    <row r="91" spans="1:16">
      <c r="A91" s="2">
        <v>6</v>
      </c>
      <c r="B91" s="8" t="s">
        <v>64</v>
      </c>
      <c r="C91" s="17">
        <v>31136714</v>
      </c>
      <c r="D91" s="13" t="s">
        <v>641</v>
      </c>
      <c r="E91" s="27" t="s">
        <v>17</v>
      </c>
      <c r="F91" s="8" t="s">
        <v>208</v>
      </c>
      <c r="G91" s="8" t="s">
        <v>22</v>
      </c>
      <c r="H91" s="26">
        <v>1.2620028219999999</v>
      </c>
      <c r="I91" s="29">
        <v>2.3720999999999999E-4</v>
      </c>
      <c r="K91" s="2" t="s">
        <v>85</v>
      </c>
      <c r="L91" s="2" t="s">
        <v>640</v>
      </c>
      <c r="M91" s="2">
        <v>1.07</v>
      </c>
      <c r="N91" s="25">
        <v>4.2000000000000004E-9</v>
      </c>
      <c r="O91" s="9">
        <v>155815</v>
      </c>
      <c r="P91" s="8">
        <v>13</v>
      </c>
    </row>
    <row r="92" spans="1:16">
      <c r="A92" s="2">
        <v>6</v>
      </c>
      <c r="B92" s="8" t="s">
        <v>639</v>
      </c>
      <c r="C92" s="17">
        <v>31347451</v>
      </c>
      <c r="D92" s="13" t="s">
        <v>638</v>
      </c>
      <c r="E92" s="27">
        <v>0.99751999999999996</v>
      </c>
      <c r="F92" s="8" t="s">
        <v>75</v>
      </c>
      <c r="G92" s="8" t="s">
        <v>60</v>
      </c>
      <c r="H92" s="26">
        <v>1.014649264</v>
      </c>
      <c r="I92" s="27">
        <v>0.80020999999999998</v>
      </c>
      <c r="K92" s="2" t="s">
        <v>448</v>
      </c>
      <c r="L92" s="2" t="s">
        <v>486</v>
      </c>
      <c r="M92" s="2">
        <v>1.0900000000000001</v>
      </c>
      <c r="N92" s="25">
        <v>6.5700000000000003E-9</v>
      </c>
      <c r="O92" s="9" t="s">
        <v>637</v>
      </c>
      <c r="P92" s="8">
        <v>41</v>
      </c>
    </row>
    <row r="93" spans="1:16">
      <c r="A93" s="2">
        <v>6</v>
      </c>
      <c r="B93" s="8" t="s">
        <v>636</v>
      </c>
      <c r="C93" s="17">
        <v>31604044</v>
      </c>
      <c r="D93" s="13" t="s">
        <v>635</v>
      </c>
      <c r="E93" s="27">
        <v>0.37</v>
      </c>
      <c r="F93" s="8" t="s">
        <v>634</v>
      </c>
      <c r="G93" s="8" t="s">
        <v>22</v>
      </c>
      <c r="H93" s="26">
        <v>0.97</v>
      </c>
      <c r="I93" s="27">
        <v>0.74</v>
      </c>
      <c r="K93" s="2" t="s">
        <v>85</v>
      </c>
      <c r="L93" s="2" t="s">
        <v>413</v>
      </c>
      <c r="M93" s="2">
        <v>1.07</v>
      </c>
      <c r="N93" s="25">
        <v>9.2999999999999999E-8</v>
      </c>
      <c r="O93" s="9" t="s">
        <v>100</v>
      </c>
      <c r="P93" s="8">
        <v>9</v>
      </c>
    </row>
    <row r="94" spans="1:16">
      <c r="A94" s="2">
        <v>6</v>
      </c>
      <c r="B94" s="8" t="s">
        <v>633</v>
      </c>
      <c r="C94" s="17">
        <v>31864538</v>
      </c>
      <c r="D94" s="13" t="s">
        <v>632</v>
      </c>
      <c r="E94" s="27">
        <v>0.2</v>
      </c>
      <c r="F94" s="8" t="s">
        <v>631</v>
      </c>
      <c r="G94" s="8" t="s">
        <v>14</v>
      </c>
      <c r="H94" s="26">
        <v>1.52</v>
      </c>
      <c r="I94" s="27">
        <v>0.31</v>
      </c>
      <c r="K94" s="2" t="s">
        <v>96</v>
      </c>
      <c r="L94" s="2" t="s">
        <v>318</v>
      </c>
      <c r="M94" s="2">
        <v>1.1200000000000001</v>
      </c>
      <c r="N94" s="25">
        <v>4.5999999999999998E-9</v>
      </c>
      <c r="O94" s="9" t="s">
        <v>100</v>
      </c>
      <c r="P94" s="8">
        <v>9</v>
      </c>
    </row>
    <row r="95" spans="1:16">
      <c r="A95" s="2">
        <v>6</v>
      </c>
      <c r="B95" s="8" t="s">
        <v>630</v>
      </c>
      <c r="C95" s="17">
        <v>32122386</v>
      </c>
      <c r="D95" s="13" t="s">
        <v>629</v>
      </c>
      <c r="E95" s="27">
        <v>1.00003</v>
      </c>
      <c r="F95" s="8" t="s">
        <v>628</v>
      </c>
      <c r="G95" s="8" t="s">
        <v>18</v>
      </c>
      <c r="H95" s="26">
        <v>1.010403747</v>
      </c>
      <c r="I95" s="27">
        <v>0.92857999999999996</v>
      </c>
      <c r="K95" s="2" t="s">
        <v>85</v>
      </c>
      <c r="L95" s="2" t="s">
        <v>627</v>
      </c>
      <c r="M95" s="2">
        <v>1.06</v>
      </c>
      <c r="N95" s="25">
        <v>9.3999999999999998E-9</v>
      </c>
      <c r="O95" s="9" t="s">
        <v>100</v>
      </c>
      <c r="P95" s="8">
        <v>9</v>
      </c>
    </row>
    <row r="96" spans="1:16">
      <c r="A96" s="2">
        <v>6</v>
      </c>
      <c r="B96" s="8" t="s">
        <v>626</v>
      </c>
      <c r="C96" s="17">
        <v>32339897</v>
      </c>
      <c r="D96" s="13" t="s">
        <v>625</v>
      </c>
      <c r="E96" s="27">
        <v>0.96606999999999998</v>
      </c>
      <c r="F96" s="8" t="s">
        <v>624</v>
      </c>
      <c r="G96" s="8" t="s">
        <v>18</v>
      </c>
      <c r="H96" s="26">
        <v>0.929950426</v>
      </c>
      <c r="I96" s="27">
        <v>0.21162</v>
      </c>
      <c r="K96" s="2" t="s">
        <v>234</v>
      </c>
      <c r="L96" s="2" t="s">
        <v>623</v>
      </c>
      <c r="M96" s="2">
        <v>1.06</v>
      </c>
      <c r="N96" s="25">
        <v>7.5599999999999995E-9</v>
      </c>
      <c r="O96" s="9" t="s">
        <v>622</v>
      </c>
      <c r="P96" s="8">
        <v>27</v>
      </c>
    </row>
    <row r="97" spans="1:16">
      <c r="A97" s="2">
        <v>6</v>
      </c>
      <c r="B97" s="8" t="s">
        <v>621</v>
      </c>
      <c r="C97" s="17">
        <v>32594309</v>
      </c>
      <c r="D97" s="13" t="s">
        <v>620</v>
      </c>
      <c r="E97" s="27">
        <v>0.82755000000000001</v>
      </c>
      <c r="F97" s="8" t="s">
        <v>204</v>
      </c>
      <c r="G97" s="8" t="s">
        <v>60</v>
      </c>
      <c r="H97" s="26">
        <v>0.95616479600000004</v>
      </c>
      <c r="I97" s="27">
        <v>0.51070000000000004</v>
      </c>
      <c r="K97" s="2" t="s">
        <v>15</v>
      </c>
      <c r="L97" s="2" t="s">
        <v>619</v>
      </c>
      <c r="M97" s="2">
        <v>1.0900000000000001</v>
      </c>
      <c r="N97" s="25">
        <v>1.1100000000000001E-9</v>
      </c>
      <c r="O97" s="9" t="s">
        <v>167</v>
      </c>
      <c r="P97" s="8">
        <v>10</v>
      </c>
    </row>
    <row r="98" spans="1:16">
      <c r="A98" s="2">
        <v>6</v>
      </c>
      <c r="B98" s="8" t="s">
        <v>618</v>
      </c>
      <c r="C98" s="17">
        <v>32632832</v>
      </c>
      <c r="D98" s="13" t="s">
        <v>617</v>
      </c>
      <c r="E98" s="27">
        <v>0.40035999999999999</v>
      </c>
      <c r="F98" s="8" t="s">
        <v>396</v>
      </c>
      <c r="G98" s="8" t="s">
        <v>60</v>
      </c>
      <c r="H98" s="26">
        <v>1.104535627</v>
      </c>
      <c r="I98" s="27">
        <v>0.36552000000000001</v>
      </c>
      <c r="K98" s="2" t="s">
        <v>85</v>
      </c>
      <c r="L98" s="2" t="s">
        <v>524</v>
      </c>
      <c r="M98" s="2">
        <v>1.05</v>
      </c>
      <c r="N98" s="25">
        <v>5.9999999999999995E-8</v>
      </c>
      <c r="O98" s="9" t="s">
        <v>100</v>
      </c>
      <c r="P98" s="8">
        <v>9</v>
      </c>
    </row>
    <row r="99" spans="1:16">
      <c r="A99" s="2">
        <v>6</v>
      </c>
      <c r="B99" s="8" t="s">
        <v>616</v>
      </c>
      <c r="C99" s="17">
        <v>38106844</v>
      </c>
      <c r="D99" s="13" t="s">
        <v>615</v>
      </c>
      <c r="E99" s="27">
        <v>0.74090999999999996</v>
      </c>
      <c r="F99" s="8" t="s">
        <v>208</v>
      </c>
      <c r="G99" s="8" t="s">
        <v>22</v>
      </c>
      <c r="H99" s="26">
        <v>0.95666595799999998</v>
      </c>
      <c r="I99" s="27">
        <v>0.53993999999999998</v>
      </c>
      <c r="K99" s="2" t="s">
        <v>19</v>
      </c>
      <c r="L99" s="2" t="s">
        <v>42</v>
      </c>
      <c r="M99" s="2">
        <v>1.1200000000000001</v>
      </c>
      <c r="N99" s="25">
        <v>2.0600000000000001E-10</v>
      </c>
      <c r="O99" s="9" t="s">
        <v>120</v>
      </c>
      <c r="P99" s="8">
        <v>12</v>
      </c>
    </row>
    <row r="100" spans="1:16">
      <c r="A100" s="2">
        <v>6</v>
      </c>
      <c r="B100" s="8" t="s">
        <v>614</v>
      </c>
      <c r="C100" s="17">
        <v>39284050</v>
      </c>
      <c r="D100" s="13" t="s">
        <v>613</v>
      </c>
      <c r="E100" s="27">
        <v>0.98633000000000004</v>
      </c>
      <c r="F100" s="8" t="s">
        <v>340</v>
      </c>
      <c r="G100" s="8" t="s">
        <v>14</v>
      </c>
      <c r="H100" s="26">
        <v>1.040030459</v>
      </c>
      <c r="I100" s="27">
        <v>0.49453000000000003</v>
      </c>
      <c r="K100" s="2" t="s">
        <v>19</v>
      </c>
      <c r="L100" s="2" t="s">
        <v>74</v>
      </c>
      <c r="M100" s="2">
        <v>1.08</v>
      </c>
      <c r="N100" s="25">
        <v>2.3000000000000001E-8</v>
      </c>
      <c r="O100" s="9" t="s">
        <v>120</v>
      </c>
      <c r="P100" s="8">
        <v>12</v>
      </c>
    </row>
    <row r="101" spans="1:16">
      <c r="A101" s="2">
        <v>6</v>
      </c>
      <c r="B101" s="8" t="s">
        <v>612</v>
      </c>
      <c r="C101" s="17">
        <v>43758873</v>
      </c>
      <c r="D101" s="13" t="s">
        <v>611</v>
      </c>
      <c r="E101" s="27">
        <v>0.99914999999999998</v>
      </c>
      <c r="F101" s="8" t="s">
        <v>80</v>
      </c>
      <c r="G101" s="8" t="s">
        <v>14</v>
      </c>
      <c r="H101" s="26">
        <v>1.0433983179999999</v>
      </c>
      <c r="I101" s="27">
        <v>0.50890000000000002</v>
      </c>
      <c r="K101" s="2" t="s">
        <v>85</v>
      </c>
      <c r="L101" s="2" t="s">
        <v>268</v>
      </c>
      <c r="M101" s="2">
        <v>1.03</v>
      </c>
      <c r="N101" s="25">
        <v>5.5000000000000003E-7</v>
      </c>
      <c r="O101" s="9" t="s">
        <v>94</v>
      </c>
      <c r="P101" s="8">
        <v>9</v>
      </c>
    </row>
    <row r="102" spans="1:16">
      <c r="A102" s="2">
        <v>6</v>
      </c>
      <c r="B102" s="8" t="s">
        <v>610</v>
      </c>
      <c r="C102" s="17">
        <v>50798526</v>
      </c>
      <c r="D102" s="13" t="s">
        <v>609</v>
      </c>
      <c r="E102" s="27">
        <v>0.99929000000000001</v>
      </c>
      <c r="F102" s="8" t="s">
        <v>608</v>
      </c>
      <c r="G102" s="8" t="s">
        <v>18</v>
      </c>
      <c r="H102" s="26">
        <v>0.98925613199999995</v>
      </c>
      <c r="I102" s="27">
        <v>0.87402000000000002</v>
      </c>
      <c r="K102" s="2" t="s">
        <v>85</v>
      </c>
      <c r="L102" s="2" t="s">
        <v>607</v>
      </c>
      <c r="M102" s="2">
        <v>1.05</v>
      </c>
      <c r="N102" s="25">
        <v>4.3000000000000001E-10</v>
      </c>
      <c r="O102" s="9" t="s">
        <v>94</v>
      </c>
      <c r="P102" s="8">
        <v>9</v>
      </c>
    </row>
    <row r="103" spans="1:16">
      <c r="A103" s="2">
        <v>6</v>
      </c>
      <c r="B103" s="8" t="s">
        <v>606</v>
      </c>
      <c r="C103" s="17">
        <v>126792095</v>
      </c>
      <c r="D103" s="13" t="s">
        <v>605</v>
      </c>
      <c r="E103" s="27">
        <v>0.61694000000000004</v>
      </c>
      <c r="F103" s="8" t="s">
        <v>139</v>
      </c>
      <c r="G103" s="8" t="s">
        <v>60</v>
      </c>
      <c r="H103" s="26">
        <v>1.007314018</v>
      </c>
      <c r="I103" s="27">
        <v>0.91996999999999995</v>
      </c>
      <c r="K103" s="2" t="s">
        <v>15</v>
      </c>
      <c r="L103" s="2" t="s">
        <v>314</v>
      </c>
      <c r="M103" s="2">
        <v>1.1000000000000001</v>
      </c>
      <c r="N103" s="25">
        <v>7.9099999999999996E-10</v>
      </c>
      <c r="O103" s="9" t="s">
        <v>89</v>
      </c>
      <c r="P103" s="8">
        <v>10</v>
      </c>
    </row>
    <row r="104" spans="1:16">
      <c r="A104" s="2">
        <v>6</v>
      </c>
      <c r="B104" s="8" t="s">
        <v>604</v>
      </c>
      <c r="C104" s="17">
        <v>137287702</v>
      </c>
      <c r="D104" s="13" t="s">
        <v>603</v>
      </c>
      <c r="E104" s="27">
        <v>0.94308000000000003</v>
      </c>
      <c r="F104" s="8" t="s">
        <v>587</v>
      </c>
      <c r="G104" s="8" t="s">
        <v>60</v>
      </c>
      <c r="H104" s="26">
        <v>1.0078410820000001</v>
      </c>
      <c r="I104" s="27">
        <v>0.89556000000000002</v>
      </c>
      <c r="K104" s="2" t="s">
        <v>15</v>
      </c>
      <c r="L104" s="2" t="s">
        <v>602</v>
      </c>
      <c r="M104" s="2">
        <v>1.06</v>
      </c>
      <c r="N104" s="25">
        <v>6.7800000000000002E-9</v>
      </c>
      <c r="O104" s="9" t="s">
        <v>167</v>
      </c>
      <c r="P104" s="8">
        <v>10</v>
      </c>
    </row>
    <row r="105" spans="1:16">
      <c r="A105" s="2">
        <v>6</v>
      </c>
      <c r="B105" s="8" t="s">
        <v>601</v>
      </c>
      <c r="C105" s="17">
        <v>160766770</v>
      </c>
      <c r="D105" s="13" t="s">
        <v>600</v>
      </c>
      <c r="E105" s="27">
        <v>0.96709999999999996</v>
      </c>
      <c r="F105" s="8" t="s">
        <v>200</v>
      </c>
      <c r="G105" s="8" t="s">
        <v>22</v>
      </c>
      <c r="H105" s="26">
        <v>0.98474062200000001</v>
      </c>
      <c r="I105" s="27">
        <v>0.80493000000000003</v>
      </c>
      <c r="K105" s="2" t="s">
        <v>234</v>
      </c>
      <c r="L105" s="2" t="s">
        <v>593</v>
      </c>
      <c r="M105" s="2">
        <v>1.05</v>
      </c>
      <c r="N105" s="25">
        <v>2.4699999999999997E-10</v>
      </c>
      <c r="O105" s="9" t="s">
        <v>599</v>
      </c>
      <c r="P105" s="8">
        <v>27</v>
      </c>
    </row>
    <row r="106" spans="1:16">
      <c r="A106" s="2">
        <v>7</v>
      </c>
      <c r="B106" s="8" t="s">
        <v>598</v>
      </c>
      <c r="C106" s="17">
        <v>14898282</v>
      </c>
      <c r="D106" s="13" t="s">
        <v>594</v>
      </c>
      <c r="E106" s="27">
        <v>0.87404999999999999</v>
      </c>
      <c r="F106" s="8" t="s">
        <v>51</v>
      </c>
      <c r="G106" s="8" t="s">
        <v>18</v>
      </c>
      <c r="H106" s="26">
        <v>0.95500853600000002</v>
      </c>
      <c r="I106" s="27">
        <v>0.46417000000000003</v>
      </c>
      <c r="K106" s="2" t="s">
        <v>15</v>
      </c>
      <c r="L106" s="2" t="s">
        <v>297</v>
      </c>
      <c r="M106" s="2">
        <v>1.1100000000000001</v>
      </c>
      <c r="N106" s="25">
        <v>5.9000000000000003E-11</v>
      </c>
      <c r="O106" s="9" t="s">
        <v>216</v>
      </c>
      <c r="P106" s="8">
        <v>14</v>
      </c>
    </row>
    <row r="107" spans="1:16">
      <c r="A107" s="2">
        <v>7</v>
      </c>
      <c r="B107" s="8" t="s">
        <v>597</v>
      </c>
      <c r="C107" s="17">
        <v>14922007</v>
      </c>
      <c r="D107" s="13" t="s">
        <v>594</v>
      </c>
      <c r="E107" s="27">
        <v>0.99744999999999995</v>
      </c>
      <c r="F107" s="8" t="s">
        <v>21</v>
      </c>
      <c r="G107" s="8" t="s">
        <v>22</v>
      </c>
      <c r="H107" s="26">
        <v>0.96647002000000004</v>
      </c>
      <c r="I107" s="27">
        <v>0.56020000000000003</v>
      </c>
      <c r="K107" s="2" t="s">
        <v>15</v>
      </c>
      <c r="L107" s="2" t="s">
        <v>46</v>
      </c>
      <c r="M107" s="2">
        <v>1.08</v>
      </c>
      <c r="N107" s="25">
        <v>2.8E-11</v>
      </c>
      <c r="O107" s="9" t="s">
        <v>123</v>
      </c>
      <c r="P107" s="8">
        <v>13</v>
      </c>
    </row>
    <row r="108" spans="1:16">
      <c r="A108" s="2">
        <v>7</v>
      </c>
      <c r="B108" s="8" t="s">
        <v>596</v>
      </c>
      <c r="C108" s="17">
        <v>15064309</v>
      </c>
      <c r="D108" s="13" t="s">
        <v>594</v>
      </c>
      <c r="E108" s="27">
        <v>0.99951999999999996</v>
      </c>
      <c r="F108" s="8" t="s">
        <v>43</v>
      </c>
      <c r="G108" s="8" t="s">
        <v>14</v>
      </c>
      <c r="H108" s="26">
        <v>0.97601336400000005</v>
      </c>
      <c r="I108" s="27">
        <v>0.68542000000000003</v>
      </c>
      <c r="K108" s="2" t="s">
        <v>15</v>
      </c>
      <c r="L108" s="2" t="s">
        <v>132</v>
      </c>
      <c r="M108" s="2">
        <v>1.06</v>
      </c>
      <c r="N108" s="25">
        <v>1.0999999999999999E-8</v>
      </c>
      <c r="O108" s="9" t="s">
        <v>580</v>
      </c>
      <c r="P108" s="8">
        <v>3</v>
      </c>
    </row>
    <row r="109" spans="1:16">
      <c r="A109" s="2">
        <v>7</v>
      </c>
      <c r="B109" s="8" t="s">
        <v>595</v>
      </c>
      <c r="C109" s="17">
        <v>15065467</v>
      </c>
      <c r="D109" s="13" t="s">
        <v>594</v>
      </c>
      <c r="E109" s="27">
        <v>0.97060999999999997</v>
      </c>
      <c r="F109" s="8" t="s">
        <v>43</v>
      </c>
      <c r="G109" s="8" t="s">
        <v>18</v>
      </c>
      <c r="H109" s="26">
        <v>0.97094544199999999</v>
      </c>
      <c r="I109" s="27">
        <v>0.62739</v>
      </c>
      <c r="K109" s="2" t="s">
        <v>15</v>
      </c>
      <c r="L109" s="2" t="s">
        <v>593</v>
      </c>
      <c r="M109" s="2">
        <v>1.06</v>
      </c>
      <c r="N109" s="25">
        <v>1.0000000000000001E-9</v>
      </c>
      <c r="O109" s="9" t="s">
        <v>123</v>
      </c>
      <c r="P109" s="8">
        <v>13</v>
      </c>
    </row>
    <row r="110" spans="1:16">
      <c r="A110" s="2">
        <v>7</v>
      </c>
      <c r="B110" s="8" t="s">
        <v>592</v>
      </c>
      <c r="C110" s="17">
        <v>28180556</v>
      </c>
      <c r="D110" s="13" t="s">
        <v>584</v>
      </c>
      <c r="E110" s="27">
        <v>0.99995999999999996</v>
      </c>
      <c r="F110" s="8" t="s">
        <v>84</v>
      </c>
      <c r="G110" s="8" t="s">
        <v>22</v>
      </c>
      <c r="H110" s="26">
        <v>1.02808824</v>
      </c>
      <c r="I110" s="27">
        <v>0.68047000000000002</v>
      </c>
      <c r="K110" s="2" t="s">
        <v>15</v>
      </c>
      <c r="L110" s="2" t="s">
        <v>589</v>
      </c>
      <c r="M110" s="2">
        <v>1.21</v>
      </c>
      <c r="N110" s="25">
        <v>2.0599999999999999E-8</v>
      </c>
      <c r="O110" s="9" t="s">
        <v>591</v>
      </c>
      <c r="P110" s="5" t="s">
        <v>850</v>
      </c>
    </row>
    <row r="111" spans="1:16">
      <c r="A111" s="2">
        <v>7</v>
      </c>
      <c r="B111" s="8" t="s">
        <v>590</v>
      </c>
      <c r="C111" s="17">
        <v>28189411</v>
      </c>
      <c r="D111" s="13" t="s">
        <v>584</v>
      </c>
      <c r="E111" s="27">
        <v>1.0000100000000001</v>
      </c>
      <c r="F111" s="8" t="s">
        <v>84</v>
      </c>
      <c r="G111" s="8" t="s">
        <v>22</v>
      </c>
      <c r="H111" s="26">
        <v>1.028894577</v>
      </c>
      <c r="I111" s="27">
        <v>0.67173000000000005</v>
      </c>
      <c r="K111" s="2" t="s">
        <v>15</v>
      </c>
      <c r="L111" s="2" t="s">
        <v>589</v>
      </c>
      <c r="M111" s="2">
        <v>1.0900000000000001</v>
      </c>
      <c r="N111" s="25">
        <v>8.6900000000000005E-11</v>
      </c>
      <c r="O111" s="9" t="s">
        <v>89</v>
      </c>
      <c r="P111" s="8">
        <v>10</v>
      </c>
    </row>
    <row r="112" spans="1:16">
      <c r="A112" s="2">
        <v>7</v>
      </c>
      <c r="B112" s="8" t="s">
        <v>588</v>
      </c>
      <c r="C112" s="17">
        <v>28196222</v>
      </c>
      <c r="D112" s="13" t="s">
        <v>584</v>
      </c>
      <c r="E112" s="27">
        <v>0.99997999999999998</v>
      </c>
      <c r="F112" s="8" t="s">
        <v>437</v>
      </c>
      <c r="G112" s="8" t="s">
        <v>60</v>
      </c>
      <c r="H112" s="26">
        <v>1.026598592</v>
      </c>
      <c r="I112" s="27">
        <v>0.69635000000000002</v>
      </c>
      <c r="K112" s="2" t="s">
        <v>15</v>
      </c>
      <c r="L112" s="2" t="s">
        <v>587</v>
      </c>
      <c r="M112" s="2">
        <v>1.1200000000000001</v>
      </c>
      <c r="N112" s="25">
        <v>3.1999999999999998E-10</v>
      </c>
      <c r="O112" s="9" t="s">
        <v>586</v>
      </c>
      <c r="P112" s="8" t="s">
        <v>839</v>
      </c>
    </row>
    <row r="113" spans="1:16">
      <c r="A113" s="2">
        <v>7</v>
      </c>
      <c r="B113" s="8" t="s">
        <v>585</v>
      </c>
      <c r="C113" s="17">
        <v>28196413</v>
      </c>
      <c r="D113" s="13" t="s">
        <v>584</v>
      </c>
      <c r="E113" s="27">
        <v>0.80915999999999999</v>
      </c>
      <c r="F113" s="8" t="s">
        <v>583</v>
      </c>
      <c r="G113" s="8" t="s">
        <v>14</v>
      </c>
      <c r="H113" s="26">
        <v>1.204241611</v>
      </c>
      <c r="I113" s="27">
        <v>0.46821000000000002</v>
      </c>
      <c r="K113" s="2" t="s">
        <v>15</v>
      </c>
      <c r="L113" s="2" t="s">
        <v>13</v>
      </c>
      <c r="M113" s="2">
        <v>1.1100000000000001</v>
      </c>
      <c r="N113" s="25">
        <v>3.0999999999999998E-17</v>
      </c>
      <c r="O113" s="9" t="s">
        <v>216</v>
      </c>
      <c r="P113" s="8">
        <v>14</v>
      </c>
    </row>
    <row r="114" spans="1:16">
      <c r="A114" s="2">
        <v>7</v>
      </c>
      <c r="B114" s="8" t="s">
        <v>582</v>
      </c>
      <c r="C114" s="17">
        <v>44235668</v>
      </c>
      <c r="D114" s="13" t="s">
        <v>26</v>
      </c>
      <c r="E114" s="27" t="s">
        <v>17</v>
      </c>
      <c r="F114" s="8" t="s">
        <v>381</v>
      </c>
      <c r="G114" s="8" t="s">
        <v>14</v>
      </c>
      <c r="H114" s="26">
        <v>1.0731905129999999</v>
      </c>
      <c r="I114" s="27">
        <v>0.30015999999999998</v>
      </c>
      <c r="K114" s="2" t="s">
        <v>15</v>
      </c>
      <c r="L114" s="2" t="s">
        <v>581</v>
      </c>
      <c r="M114" s="2">
        <v>1.07</v>
      </c>
      <c r="N114" s="25">
        <v>4.9999999999999998E-8</v>
      </c>
      <c r="O114" s="9" t="s">
        <v>580</v>
      </c>
      <c r="P114" s="8">
        <v>3</v>
      </c>
    </row>
    <row r="115" spans="1:16">
      <c r="A115" s="2">
        <v>7</v>
      </c>
      <c r="B115" s="8" t="s">
        <v>579</v>
      </c>
      <c r="C115" s="17">
        <v>127164958</v>
      </c>
      <c r="D115" s="13" t="s">
        <v>572</v>
      </c>
      <c r="E115" s="27">
        <v>0.98782000000000003</v>
      </c>
      <c r="F115" s="8" t="s">
        <v>578</v>
      </c>
      <c r="G115" s="8" t="s">
        <v>60</v>
      </c>
      <c r="H115" s="26">
        <v>1.0463982190000001</v>
      </c>
      <c r="I115" s="27">
        <v>0.51466000000000001</v>
      </c>
      <c r="K115" s="2" t="s">
        <v>19</v>
      </c>
      <c r="L115" s="2" t="s">
        <v>577</v>
      </c>
      <c r="M115" s="2">
        <v>1.1100000000000001</v>
      </c>
      <c r="N115" s="25">
        <v>4.9600000000000002E-11</v>
      </c>
      <c r="O115" s="9" t="s">
        <v>120</v>
      </c>
      <c r="P115" s="8">
        <v>12</v>
      </c>
    </row>
    <row r="116" spans="1:16">
      <c r="A116" s="2">
        <v>7</v>
      </c>
      <c r="B116" s="8" t="s">
        <v>576</v>
      </c>
      <c r="C116" s="17">
        <v>127246903</v>
      </c>
      <c r="D116" s="13" t="s">
        <v>572</v>
      </c>
      <c r="E116" s="27">
        <v>0.89973999999999998</v>
      </c>
      <c r="F116" s="8" t="s">
        <v>371</v>
      </c>
      <c r="G116" s="8" t="s">
        <v>14</v>
      </c>
      <c r="H116" s="26">
        <v>1.056555406</v>
      </c>
      <c r="I116" s="27">
        <v>0.49576999999999999</v>
      </c>
      <c r="K116" s="2" t="s">
        <v>291</v>
      </c>
      <c r="L116" s="2" t="s">
        <v>575</v>
      </c>
      <c r="M116" s="2">
        <v>1.1399999999999999</v>
      </c>
      <c r="N116" s="25">
        <v>2.3000000000000001E-10</v>
      </c>
      <c r="O116" s="9" t="s">
        <v>574</v>
      </c>
      <c r="P116" s="8">
        <v>43</v>
      </c>
    </row>
    <row r="117" spans="1:16">
      <c r="A117" s="2">
        <v>7</v>
      </c>
      <c r="B117" s="8" t="s">
        <v>573</v>
      </c>
      <c r="C117" s="17">
        <v>127253550</v>
      </c>
      <c r="D117" s="13" t="s">
        <v>572</v>
      </c>
      <c r="E117" s="27">
        <v>0.99173999999999995</v>
      </c>
      <c r="F117" s="8" t="s">
        <v>40</v>
      </c>
      <c r="G117" s="8" t="s">
        <v>18</v>
      </c>
      <c r="H117" s="26">
        <v>1.2882697000000001</v>
      </c>
      <c r="I117" s="27">
        <v>2.1045999999999999E-2</v>
      </c>
      <c r="K117" s="2" t="s">
        <v>85</v>
      </c>
      <c r="L117" s="2" t="s">
        <v>82</v>
      </c>
      <c r="M117" s="2">
        <v>1.36</v>
      </c>
      <c r="N117" s="25">
        <v>1.8E-12</v>
      </c>
      <c r="O117" s="9" t="s">
        <v>100</v>
      </c>
      <c r="P117" s="8">
        <v>9</v>
      </c>
    </row>
    <row r="118" spans="1:16">
      <c r="A118" s="2">
        <v>7</v>
      </c>
      <c r="B118" s="8" t="s">
        <v>571</v>
      </c>
      <c r="C118" s="17">
        <v>127862802</v>
      </c>
      <c r="D118" s="13" t="s">
        <v>570</v>
      </c>
      <c r="E118" s="27">
        <v>0.92962</v>
      </c>
      <c r="F118" s="8" t="s">
        <v>569</v>
      </c>
      <c r="G118" s="8" t="s">
        <v>60</v>
      </c>
      <c r="H118" s="26">
        <v>0.85268933599999996</v>
      </c>
      <c r="I118" s="27">
        <v>7.8020000000000006E-2</v>
      </c>
      <c r="K118" s="2" t="s">
        <v>19</v>
      </c>
      <c r="L118" s="2" t="s">
        <v>313</v>
      </c>
      <c r="M118" s="2">
        <v>1.17</v>
      </c>
      <c r="N118" s="25">
        <v>2.5500000000000002E-13</v>
      </c>
      <c r="O118" s="9" t="s">
        <v>190</v>
      </c>
      <c r="P118" s="8">
        <v>19</v>
      </c>
    </row>
    <row r="119" spans="1:16">
      <c r="A119" s="2">
        <v>7</v>
      </c>
      <c r="B119" s="8" t="s">
        <v>568</v>
      </c>
      <c r="C119" s="17">
        <v>130466854</v>
      </c>
      <c r="D119" s="13" t="s">
        <v>567</v>
      </c>
      <c r="E119" s="27">
        <v>0.99933000000000005</v>
      </c>
      <c r="F119" s="8" t="s">
        <v>195</v>
      </c>
      <c r="G119" s="8" t="s">
        <v>60</v>
      </c>
      <c r="H119" s="26">
        <v>0.98700418400000001</v>
      </c>
      <c r="I119" s="27">
        <v>0.83686000000000005</v>
      </c>
      <c r="K119" s="2" t="s">
        <v>15</v>
      </c>
      <c r="L119" s="2" t="s">
        <v>53</v>
      </c>
      <c r="M119" s="2">
        <v>1.07</v>
      </c>
      <c r="N119" s="25">
        <v>2.1999999999999999E-10</v>
      </c>
      <c r="O119" s="9" t="s">
        <v>242</v>
      </c>
      <c r="P119" s="8">
        <v>22</v>
      </c>
    </row>
    <row r="120" spans="1:16">
      <c r="A120" s="2">
        <v>7</v>
      </c>
      <c r="B120" s="8" t="s">
        <v>566</v>
      </c>
      <c r="C120" s="17">
        <v>140612163</v>
      </c>
      <c r="D120" s="13" t="s">
        <v>565</v>
      </c>
      <c r="E120" s="27">
        <v>0.96143999999999996</v>
      </c>
      <c r="F120" s="8" t="s">
        <v>564</v>
      </c>
      <c r="G120" s="8" t="s">
        <v>60</v>
      </c>
      <c r="H120" s="26">
        <v>0.90623647200000002</v>
      </c>
      <c r="I120" s="27">
        <v>0.20910000000000001</v>
      </c>
      <c r="K120" s="2" t="s">
        <v>234</v>
      </c>
      <c r="L120" s="2" t="s">
        <v>563</v>
      </c>
      <c r="M120" s="2">
        <v>1.06</v>
      </c>
      <c r="N120" s="25">
        <v>1.1599999999999999E-9</v>
      </c>
      <c r="O120" s="9" t="s">
        <v>562</v>
      </c>
      <c r="P120" s="8">
        <v>27</v>
      </c>
    </row>
    <row r="121" spans="1:16">
      <c r="A121" s="2">
        <v>7</v>
      </c>
      <c r="B121" s="8" t="s">
        <v>561</v>
      </c>
      <c r="C121" s="17">
        <v>157027753</v>
      </c>
      <c r="D121" s="13" t="s">
        <v>560</v>
      </c>
      <c r="E121" s="27">
        <v>0.79410999999999998</v>
      </c>
      <c r="F121" s="8" t="s">
        <v>143</v>
      </c>
      <c r="G121" s="8" t="s">
        <v>22</v>
      </c>
      <c r="H121" s="26">
        <v>0.83109597300000004</v>
      </c>
      <c r="I121" s="27">
        <v>0.10775999999999999</v>
      </c>
      <c r="K121" s="2" t="s">
        <v>15</v>
      </c>
      <c r="L121" s="2" t="s">
        <v>559</v>
      </c>
      <c r="M121" s="2">
        <v>1.08</v>
      </c>
      <c r="N121" s="25">
        <v>1.7100000000000001E-8</v>
      </c>
      <c r="O121" s="9" t="s">
        <v>167</v>
      </c>
      <c r="P121" s="8">
        <v>10</v>
      </c>
    </row>
    <row r="122" spans="1:16">
      <c r="A122" s="2">
        <v>8</v>
      </c>
      <c r="B122" s="8" t="s">
        <v>558</v>
      </c>
      <c r="C122" s="17">
        <v>19819724</v>
      </c>
      <c r="D122" s="13" t="s">
        <v>555</v>
      </c>
      <c r="E122" s="27">
        <v>0.99926000000000004</v>
      </c>
      <c r="F122" s="8" t="s">
        <v>358</v>
      </c>
      <c r="G122" s="8" t="s">
        <v>18</v>
      </c>
      <c r="H122" s="26">
        <v>0.97432437199999999</v>
      </c>
      <c r="I122" s="27">
        <v>0.80225000000000002</v>
      </c>
      <c r="K122" s="2" t="s">
        <v>85</v>
      </c>
      <c r="L122" s="2" t="s">
        <v>557</v>
      </c>
      <c r="M122" s="2">
        <v>1.05</v>
      </c>
      <c r="N122" s="25">
        <v>6.7999999999999997E-9</v>
      </c>
      <c r="O122" s="9" t="s">
        <v>83</v>
      </c>
      <c r="P122" s="8">
        <v>9</v>
      </c>
    </row>
    <row r="123" spans="1:16">
      <c r="A123" s="2">
        <v>8</v>
      </c>
      <c r="B123" s="8" t="s">
        <v>556</v>
      </c>
      <c r="C123" s="17">
        <v>19832646</v>
      </c>
      <c r="D123" s="13" t="s">
        <v>555</v>
      </c>
      <c r="E123" s="27">
        <v>0.99968999999999997</v>
      </c>
      <c r="F123" s="8" t="s">
        <v>71</v>
      </c>
      <c r="G123" s="8" t="s">
        <v>14</v>
      </c>
      <c r="H123" s="26">
        <v>0.99050149799999998</v>
      </c>
      <c r="I123" s="27">
        <v>0.92718999999999996</v>
      </c>
      <c r="K123" s="2" t="s">
        <v>85</v>
      </c>
      <c r="L123" s="2" t="s">
        <v>513</v>
      </c>
      <c r="M123" s="2">
        <v>1.06</v>
      </c>
      <c r="N123" s="25">
        <v>4.1000000000000003E-8</v>
      </c>
      <c r="O123" s="9" t="s">
        <v>94</v>
      </c>
      <c r="P123" s="8">
        <v>9</v>
      </c>
    </row>
    <row r="124" spans="1:16">
      <c r="A124" s="2">
        <v>8</v>
      </c>
      <c r="B124" s="8" t="s">
        <v>554</v>
      </c>
      <c r="C124" s="17">
        <v>36859186</v>
      </c>
      <c r="D124" s="13" t="s">
        <v>553</v>
      </c>
      <c r="E124" s="27">
        <v>0.92957000000000001</v>
      </c>
      <c r="F124" s="8" t="s">
        <v>424</v>
      </c>
      <c r="G124" s="8" t="s">
        <v>22</v>
      </c>
      <c r="H124" s="26">
        <v>1.016637893</v>
      </c>
      <c r="I124" s="27">
        <v>0.79288999999999998</v>
      </c>
      <c r="K124" s="2" t="s">
        <v>234</v>
      </c>
      <c r="L124" s="2" t="s">
        <v>518</v>
      </c>
      <c r="M124" s="2">
        <v>1.05</v>
      </c>
      <c r="N124" s="25">
        <v>3.0699999999999999E-9</v>
      </c>
      <c r="O124" s="9" t="s">
        <v>552</v>
      </c>
      <c r="P124" s="8">
        <v>27</v>
      </c>
    </row>
    <row r="125" spans="1:16">
      <c r="A125" s="2">
        <v>8</v>
      </c>
      <c r="B125" s="8" t="s">
        <v>551</v>
      </c>
      <c r="C125" s="17">
        <v>41519248</v>
      </c>
      <c r="D125" s="13" t="s">
        <v>48</v>
      </c>
      <c r="E125" s="27">
        <v>0.99985000000000002</v>
      </c>
      <c r="F125" s="8" t="s">
        <v>550</v>
      </c>
      <c r="G125" s="8" t="s">
        <v>22</v>
      </c>
      <c r="H125" s="26">
        <v>0.99661882899999998</v>
      </c>
      <c r="I125" s="27">
        <v>0.96858999999999995</v>
      </c>
      <c r="K125" s="2" t="s">
        <v>15</v>
      </c>
      <c r="L125" s="2" t="s">
        <v>549</v>
      </c>
      <c r="M125" s="2">
        <v>1.0900000000000001</v>
      </c>
      <c r="N125" s="25">
        <v>2.5000000000000002E-10</v>
      </c>
      <c r="O125" s="9" t="s">
        <v>130</v>
      </c>
      <c r="P125" s="8">
        <v>14</v>
      </c>
    </row>
    <row r="126" spans="1:16">
      <c r="A126" s="2">
        <v>8</v>
      </c>
      <c r="B126" s="8" t="s">
        <v>548</v>
      </c>
      <c r="C126" s="17">
        <v>41519462</v>
      </c>
      <c r="D126" s="13" t="s">
        <v>48</v>
      </c>
      <c r="E126" s="27">
        <v>0.98724000000000001</v>
      </c>
      <c r="F126" s="8" t="s">
        <v>547</v>
      </c>
      <c r="G126" s="8" t="s">
        <v>60</v>
      </c>
      <c r="H126" s="26">
        <v>0.98417948</v>
      </c>
      <c r="I126" s="27">
        <v>0.83753</v>
      </c>
      <c r="K126" s="2" t="s">
        <v>19</v>
      </c>
      <c r="L126" s="2" t="s">
        <v>416</v>
      </c>
      <c r="M126" s="2">
        <v>1.18</v>
      </c>
      <c r="N126" s="25">
        <v>1.37E-8</v>
      </c>
      <c r="O126" s="9" t="s">
        <v>546</v>
      </c>
      <c r="P126" s="8">
        <v>42</v>
      </c>
    </row>
    <row r="127" spans="1:16">
      <c r="A127" s="2">
        <v>8</v>
      </c>
      <c r="B127" s="8" t="s">
        <v>545</v>
      </c>
      <c r="C127" s="17">
        <v>95960511</v>
      </c>
      <c r="D127" s="13" t="s">
        <v>544</v>
      </c>
      <c r="E127" s="27">
        <v>1.00004</v>
      </c>
      <c r="F127" s="8" t="s">
        <v>204</v>
      </c>
      <c r="G127" s="8" t="s">
        <v>22</v>
      </c>
      <c r="H127" s="26">
        <v>0.95492640900000003</v>
      </c>
      <c r="I127" s="27">
        <v>0.45655000000000001</v>
      </c>
      <c r="K127" s="2" t="s">
        <v>15</v>
      </c>
      <c r="L127" s="2" t="s">
        <v>543</v>
      </c>
      <c r="M127" s="2">
        <v>1.06</v>
      </c>
      <c r="N127" s="25">
        <v>9.900000000000001E-10</v>
      </c>
      <c r="O127" s="9" t="s">
        <v>242</v>
      </c>
      <c r="P127" s="8">
        <v>22</v>
      </c>
    </row>
    <row r="128" spans="1:16">
      <c r="A128" s="2">
        <v>8</v>
      </c>
      <c r="B128" s="8" t="s">
        <v>542</v>
      </c>
      <c r="C128" s="17">
        <v>118184783</v>
      </c>
      <c r="D128" s="13" t="s">
        <v>66</v>
      </c>
      <c r="E128" s="27">
        <v>0.99804000000000004</v>
      </c>
      <c r="F128" s="8" t="s">
        <v>51</v>
      </c>
      <c r="G128" s="8" t="s">
        <v>18</v>
      </c>
      <c r="H128" s="26">
        <v>0.81509549599999997</v>
      </c>
      <c r="I128" s="29">
        <v>5.3781E-4</v>
      </c>
      <c r="K128" s="2" t="s">
        <v>541</v>
      </c>
      <c r="L128" s="2" t="s">
        <v>45</v>
      </c>
      <c r="M128" s="2">
        <v>1</v>
      </c>
      <c r="N128" s="25">
        <v>1.9000000000000001E-47</v>
      </c>
      <c r="O128" s="9" t="s">
        <v>100</v>
      </c>
      <c r="P128" s="5" t="s">
        <v>849</v>
      </c>
    </row>
    <row r="129" spans="1:16">
      <c r="A129" s="2">
        <v>8</v>
      </c>
      <c r="B129" s="8" t="s">
        <v>65</v>
      </c>
      <c r="C129" s="17">
        <v>118185025</v>
      </c>
      <c r="D129" s="13" t="s">
        <v>66</v>
      </c>
      <c r="E129" s="27">
        <v>0.99992000000000003</v>
      </c>
      <c r="F129" s="8" t="s">
        <v>235</v>
      </c>
      <c r="G129" s="8" t="s">
        <v>14</v>
      </c>
      <c r="H129" s="26">
        <v>0.80776831500000001</v>
      </c>
      <c r="I129" s="29">
        <v>2.9873999999999998E-4</v>
      </c>
      <c r="K129" s="2" t="s">
        <v>15</v>
      </c>
      <c r="L129" s="2" t="s">
        <v>540</v>
      </c>
      <c r="M129" s="2">
        <v>1.1399999999999999</v>
      </c>
      <c r="N129" s="25">
        <v>1.3000000000000001E-21</v>
      </c>
      <c r="O129" s="9" t="s">
        <v>539</v>
      </c>
      <c r="P129" s="44">
        <v>0.59861111111111109</v>
      </c>
    </row>
    <row r="130" spans="1:16">
      <c r="A130" s="2">
        <v>9</v>
      </c>
      <c r="B130" s="8" t="s">
        <v>538</v>
      </c>
      <c r="C130" s="17">
        <v>4287466</v>
      </c>
      <c r="D130" s="13" t="s">
        <v>30</v>
      </c>
      <c r="E130" s="27">
        <v>0.95979000000000003</v>
      </c>
      <c r="F130" s="8" t="s">
        <v>139</v>
      </c>
      <c r="G130" s="8" t="s">
        <v>60</v>
      </c>
      <c r="H130" s="26">
        <v>0.93146561800000005</v>
      </c>
      <c r="I130" s="27">
        <v>0.22175</v>
      </c>
      <c r="K130" s="2" t="s">
        <v>19</v>
      </c>
      <c r="L130" s="2" t="s">
        <v>537</v>
      </c>
      <c r="M130" s="2">
        <v>1.1000000000000001</v>
      </c>
      <c r="N130" s="25">
        <v>1.9899999999999999E-14</v>
      </c>
      <c r="O130" s="9" t="s">
        <v>120</v>
      </c>
      <c r="P130" s="8">
        <v>12</v>
      </c>
    </row>
    <row r="131" spans="1:16">
      <c r="A131" s="2">
        <v>9</v>
      </c>
      <c r="B131" s="8" t="s">
        <v>536</v>
      </c>
      <c r="C131" s="17">
        <v>4293150</v>
      </c>
      <c r="D131" s="13" t="s">
        <v>30</v>
      </c>
      <c r="E131" s="27">
        <v>0.92732000000000003</v>
      </c>
      <c r="F131" s="8" t="s">
        <v>535</v>
      </c>
      <c r="G131" s="8" t="s">
        <v>60</v>
      </c>
      <c r="H131" s="26">
        <v>1.0651727580000001</v>
      </c>
      <c r="I131" s="27">
        <v>0.28771999999999998</v>
      </c>
      <c r="K131" s="2" t="s">
        <v>19</v>
      </c>
      <c r="L131" s="2" t="s">
        <v>525</v>
      </c>
      <c r="M131" s="2">
        <v>1.1100000000000001</v>
      </c>
      <c r="N131" s="25">
        <v>6.0099999999999996E-12</v>
      </c>
      <c r="O131" s="9" t="s">
        <v>275</v>
      </c>
      <c r="P131" s="8">
        <v>18</v>
      </c>
    </row>
    <row r="132" spans="1:16">
      <c r="A132" s="2">
        <v>9</v>
      </c>
      <c r="B132" s="8" t="s">
        <v>534</v>
      </c>
      <c r="C132" s="17">
        <v>8879118</v>
      </c>
      <c r="D132" s="13" t="s">
        <v>533</v>
      </c>
      <c r="E132" s="27">
        <v>0.99602999999999997</v>
      </c>
      <c r="F132" s="8" t="s">
        <v>483</v>
      </c>
      <c r="G132" s="8" t="s">
        <v>18</v>
      </c>
      <c r="H132" s="26">
        <v>1.072310858</v>
      </c>
      <c r="I132" s="27">
        <v>0.46803</v>
      </c>
      <c r="K132" s="2" t="s">
        <v>19</v>
      </c>
      <c r="L132" s="2" t="s">
        <v>153</v>
      </c>
      <c r="M132" s="2">
        <v>1.57</v>
      </c>
      <c r="N132" s="25">
        <v>8.3999999999999999E-10</v>
      </c>
      <c r="O132" s="9" t="s">
        <v>202</v>
      </c>
      <c r="P132" s="8">
        <v>20</v>
      </c>
    </row>
    <row r="133" spans="1:16">
      <c r="A133" s="2">
        <v>9</v>
      </c>
      <c r="B133" s="8" t="s">
        <v>532</v>
      </c>
      <c r="C133" s="17">
        <v>22051670</v>
      </c>
      <c r="D133" s="13" t="s">
        <v>519</v>
      </c>
      <c r="E133" s="27">
        <v>0.98050999999999999</v>
      </c>
      <c r="F133" s="8" t="s">
        <v>229</v>
      </c>
      <c r="G133" s="8" t="s">
        <v>14</v>
      </c>
      <c r="H133" s="26">
        <v>0.83774627400000001</v>
      </c>
      <c r="I133" s="27">
        <v>3.6108000000000001E-2</v>
      </c>
      <c r="K133" s="2" t="s">
        <v>15</v>
      </c>
      <c r="L133" s="2" t="s">
        <v>531</v>
      </c>
      <c r="M133" s="2">
        <v>1.08</v>
      </c>
      <c r="N133" s="25">
        <v>2.4E-9</v>
      </c>
      <c r="O133" s="9" t="s">
        <v>530</v>
      </c>
      <c r="P133" s="8">
        <v>14</v>
      </c>
    </row>
    <row r="134" spans="1:16">
      <c r="A134" s="2">
        <v>9</v>
      </c>
      <c r="B134" s="8" t="s">
        <v>529</v>
      </c>
      <c r="C134" s="17">
        <v>22132076</v>
      </c>
      <c r="D134" s="13" t="s">
        <v>519</v>
      </c>
      <c r="E134" s="27">
        <v>0.94377999999999995</v>
      </c>
      <c r="F134" s="8" t="s">
        <v>74</v>
      </c>
      <c r="G134" s="8" t="s">
        <v>60</v>
      </c>
      <c r="H134" s="26">
        <v>0.93212812599999995</v>
      </c>
      <c r="I134" s="27">
        <v>0.24359</v>
      </c>
      <c r="K134" s="2" t="s">
        <v>19</v>
      </c>
      <c r="L134" s="2" t="s">
        <v>138</v>
      </c>
      <c r="M134" s="2">
        <v>1.22</v>
      </c>
      <c r="N134" s="25">
        <v>3.3800000000000002E-17</v>
      </c>
      <c r="O134" s="9" t="s">
        <v>185</v>
      </c>
      <c r="P134" s="5" t="s">
        <v>848</v>
      </c>
    </row>
    <row r="135" spans="1:16">
      <c r="A135" s="2">
        <v>9</v>
      </c>
      <c r="B135" s="8" t="s">
        <v>528</v>
      </c>
      <c r="C135" s="17">
        <v>22132878</v>
      </c>
      <c r="D135" s="13" t="s">
        <v>519</v>
      </c>
      <c r="E135" s="27">
        <v>0.98446999999999996</v>
      </c>
      <c r="F135" s="8" t="s">
        <v>21</v>
      </c>
      <c r="G135" s="8" t="s">
        <v>22</v>
      </c>
      <c r="H135" s="26">
        <v>0.92595466800000004</v>
      </c>
      <c r="I135" s="27">
        <v>0.18640000000000001</v>
      </c>
      <c r="K135" s="2" t="s">
        <v>15</v>
      </c>
      <c r="L135" s="2" t="s">
        <v>522</v>
      </c>
      <c r="M135" s="2">
        <v>1.1299999999999999</v>
      </c>
      <c r="N135" s="25">
        <v>3.4399999999999999E-12</v>
      </c>
      <c r="O135" s="9" t="s">
        <v>89</v>
      </c>
      <c r="P135" s="8">
        <v>10</v>
      </c>
    </row>
    <row r="136" spans="1:16">
      <c r="A136" s="2">
        <v>9</v>
      </c>
      <c r="B136" s="8" t="s">
        <v>527</v>
      </c>
      <c r="C136" s="17">
        <v>22133284</v>
      </c>
      <c r="D136" s="13" t="s">
        <v>519</v>
      </c>
      <c r="E136" s="27">
        <v>0.99909999999999999</v>
      </c>
      <c r="F136" s="8" t="s">
        <v>525</v>
      </c>
      <c r="G136" s="8" t="s">
        <v>14</v>
      </c>
      <c r="H136" s="26">
        <v>0.92517811800000005</v>
      </c>
      <c r="I136" s="27">
        <v>0.17826</v>
      </c>
      <c r="K136" s="2" t="s">
        <v>15</v>
      </c>
      <c r="L136" s="2" t="s">
        <v>233</v>
      </c>
      <c r="M136" s="2">
        <v>1.19</v>
      </c>
      <c r="N136" s="25">
        <v>1.8E-25</v>
      </c>
      <c r="O136" s="9" t="s">
        <v>216</v>
      </c>
      <c r="P136" s="8" t="s">
        <v>839</v>
      </c>
    </row>
    <row r="137" spans="1:16">
      <c r="A137" s="2">
        <v>9</v>
      </c>
      <c r="B137" s="8" t="s">
        <v>526</v>
      </c>
      <c r="C137" s="17">
        <v>22134068</v>
      </c>
      <c r="D137" s="13" t="s">
        <v>519</v>
      </c>
      <c r="E137" s="27">
        <v>0.99817999999999996</v>
      </c>
      <c r="F137" s="8" t="s">
        <v>525</v>
      </c>
      <c r="G137" s="8" t="s">
        <v>14</v>
      </c>
      <c r="H137" s="26">
        <v>0.92062913499999999</v>
      </c>
      <c r="I137" s="27">
        <v>0.15321000000000001</v>
      </c>
      <c r="K137" s="2" t="s">
        <v>15</v>
      </c>
      <c r="L137" s="2" t="s">
        <v>524</v>
      </c>
      <c r="M137" s="2">
        <v>1.27</v>
      </c>
      <c r="N137" s="25">
        <v>1.1E-61</v>
      </c>
      <c r="O137" s="9" t="s">
        <v>123</v>
      </c>
      <c r="P137" s="8">
        <v>13</v>
      </c>
    </row>
    <row r="138" spans="1:16">
      <c r="A138" s="2">
        <v>9</v>
      </c>
      <c r="B138" s="8" t="s">
        <v>523</v>
      </c>
      <c r="C138" s="17">
        <v>22134094</v>
      </c>
      <c r="D138" s="13" t="s">
        <v>519</v>
      </c>
      <c r="E138" s="27">
        <v>0.99929999999999997</v>
      </c>
      <c r="F138" s="8" t="s">
        <v>21</v>
      </c>
      <c r="G138" s="8" t="s">
        <v>22</v>
      </c>
      <c r="H138" s="26">
        <v>0.91981381900000003</v>
      </c>
      <c r="I138" s="27">
        <v>0.14873</v>
      </c>
      <c r="K138" s="2" t="s">
        <v>15</v>
      </c>
      <c r="L138" s="2" t="s">
        <v>522</v>
      </c>
      <c r="M138" s="2">
        <v>1.18</v>
      </c>
      <c r="N138" s="25">
        <v>3.7000000000000003E-27</v>
      </c>
      <c r="O138" s="9" t="s">
        <v>130</v>
      </c>
      <c r="P138" s="44">
        <v>0.59861111111111109</v>
      </c>
    </row>
    <row r="139" spans="1:16">
      <c r="A139" s="2">
        <v>9</v>
      </c>
      <c r="B139" s="8" t="s">
        <v>521</v>
      </c>
      <c r="C139" s="17">
        <v>22134172</v>
      </c>
      <c r="D139" s="13" t="s">
        <v>519</v>
      </c>
      <c r="E139" s="27">
        <v>0.99961</v>
      </c>
      <c r="F139" s="8" t="s">
        <v>228</v>
      </c>
      <c r="G139" s="8" t="s">
        <v>18</v>
      </c>
      <c r="H139" s="26">
        <v>0.97315783</v>
      </c>
      <c r="I139" s="27">
        <v>0.64671000000000001</v>
      </c>
      <c r="K139" s="2" t="s">
        <v>15</v>
      </c>
      <c r="L139" s="2" t="s">
        <v>21</v>
      </c>
      <c r="M139" s="2">
        <v>1.1200000000000001</v>
      </c>
      <c r="N139" s="25">
        <v>3.6000000000000001E-26</v>
      </c>
      <c r="O139" s="9" t="s">
        <v>123</v>
      </c>
      <c r="P139" s="8">
        <v>13</v>
      </c>
    </row>
    <row r="140" spans="1:16">
      <c r="A140" s="2">
        <v>9</v>
      </c>
      <c r="B140" s="8" t="s">
        <v>520</v>
      </c>
      <c r="C140" s="17">
        <v>22136489</v>
      </c>
      <c r="D140" s="13" t="s">
        <v>519</v>
      </c>
      <c r="E140" s="27">
        <v>0.99456</v>
      </c>
      <c r="F140" s="8" t="s">
        <v>518</v>
      </c>
      <c r="G140" s="8" t="s">
        <v>60</v>
      </c>
      <c r="H140" s="26">
        <v>0.88603396000000001</v>
      </c>
      <c r="I140" s="27">
        <v>0.13572999999999999</v>
      </c>
      <c r="K140" s="2" t="s">
        <v>339</v>
      </c>
      <c r="L140" s="2" t="s">
        <v>29</v>
      </c>
      <c r="M140" s="2">
        <v>1.22</v>
      </c>
      <c r="N140" s="25">
        <v>5.7E-10</v>
      </c>
      <c r="O140" s="9" t="s">
        <v>836</v>
      </c>
      <c r="P140" s="8">
        <v>36</v>
      </c>
    </row>
    <row r="141" spans="1:16">
      <c r="A141" s="2">
        <v>9</v>
      </c>
      <c r="B141" s="8" t="s">
        <v>517</v>
      </c>
      <c r="C141" s="17">
        <v>22301092</v>
      </c>
      <c r="D141" s="13" t="s">
        <v>516</v>
      </c>
      <c r="E141" s="27">
        <v>0.68413000000000002</v>
      </c>
      <c r="F141" s="8" t="s">
        <v>515</v>
      </c>
      <c r="G141" s="8" t="s">
        <v>22</v>
      </c>
      <c r="H141" s="26">
        <v>0.87672667000000004</v>
      </c>
      <c r="I141" s="27">
        <v>0.52969999999999995</v>
      </c>
      <c r="K141" s="2" t="s">
        <v>19</v>
      </c>
      <c r="L141" s="2" t="s">
        <v>514</v>
      </c>
      <c r="M141" s="2">
        <v>1.19</v>
      </c>
      <c r="N141" s="25">
        <v>1.5E-9</v>
      </c>
      <c r="O141" s="9" t="s">
        <v>271</v>
      </c>
      <c r="P141" s="8">
        <v>26</v>
      </c>
    </row>
    <row r="142" spans="1:16">
      <c r="A142" s="2">
        <v>9</v>
      </c>
      <c r="B142" s="8" t="s">
        <v>70</v>
      </c>
      <c r="C142" s="17">
        <v>81952128</v>
      </c>
      <c r="D142" s="13" t="s">
        <v>67</v>
      </c>
      <c r="E142" s="27">
        <v>0.99951000000000001</v>
      </c>
      <c r="F142" s="8" t="s">
        <v>71</v>
      </c>
      <c r="G142" s="8" t="s">
        <v>18</v>
      </c>
      <c r="H142" s="26">
        <v>1.2271445910000001</v>
      </c>
      <c r="I142" s="27">
        <v>3.7510000000000002E-2</v>
      </c>
      <c r="K142" s="2" t="s">
        <v>15</v>
      </c>
      <c r="L142" s="2" t="s">
        <v>513</v>
      </c>
      <c r="M142" s="2">
        <v>1.1100000000000001</v>
      </c>
      <c r="N142" s="25">
        <v>2.7999999999999999E-8</v>
      </c>
      <c r="O142" s="9" t="s">
        <v>242</v>
      </c>
      <c r="P142" s="8">
        <v>22</v>
      </c>
    </row>
    <row r="143" spans="1:16">
      <c r="A143" s="2">
        <v>9</v>
      </c>
      <c r="B143" s="8" t="s">
        <v>512</v>
      </c>
      <c r="C143" s="17">
        <v>84308948</v>
      </c>
      <c r="D143" s="13" t="s">
        <v>511</v>
      </c>
      <c r="E143" s="27">
        <v>0.99792000000000003</v>
      </c>
      <c r="F143" s="8" t="s">
        <v>510</v>
      </c>
      <c r="G143" s="8" t="s">
        <v>14</v>
      </c>
      <c r="H143" s="26">
        <v>0.92303327000000002</v>
      </c>
      <c r="I143" s="27">
        <v>0.17135</v>
      </c>
      <c r="K143" s="2" t="s">
        <v>15</v>
      </c>
      <c r="L143" s="2" t="s">
        <v>509</v>
      </c>
      <c r="M143" s="2">
        <v>1.07</v>
      </c>
      <c r="N143" s="25">
        <v>5.4000000000000004E-9</v>
      </c>
      <c r="O143" s="9" t="s">
        <v>508</v>
      </c>
      <c r="P143" s="8">
        <v>14</v>
      </c>
    </row>
    <row r="144" spans="1:16">
      <c r="A144" s="2">
        <v>9</v>
      </c>
      <c r="B144" s="8" t="s">
        <v>507</v>
      </c>
      <c r="C144" s="17">
        <v>136149229</v>
      </c>
      <c r="D144" s="13" t="s">
        <v>505</v>
      </c>
      <c r="E144" s="27" t="s">
        <v>17</v>
      </c>
      <c r="F144" s="8" t="s">
        <v>21</v>
      </c>
      <c r="G144" s="8" t="s">
        <v>22</v>
      </c>
      <c r="H144" s="26">
        <v>1.019299881</v>
      </c>
      <c r="I144" s="27">
        <v>0.73872000000000004</v>
      </c>
      <c r="K144" s="2" t="s">
        <v>85</v>
      </c>
      <c r="L144" s="2" t="s">
        <v>408</v>
      </c>
      <c r="M144" s="2">
        <v>1.04</v>
      </c>
      <c r="N144" s="25">
        <v>9.0999999999999996E-10</v>
      </c>
      <c r="O144" s="9" t="s">
        <v>94</v>
      </c>
      <c r="P144" s="8">
        <v>9</v>
      </c>
    </row>
    <row r="145" spans="1:16">
      <c r="A145" s="2">
        <v>9</v>
      </c>
      <c r="B145" s="8" t="s">
        <v>506</v>
      </c>
      <c r="C145" s="17">
        <v>136155000</v>
      </c>
      <c r="D145" s="13" t="s">
        <v>505</v>
      </c>
      <c r="E145" s="27">
        <v>0.99995999999999996</v>
      </c>
      <c r="F145" s="8" t="s">
        <v>459</v>
      </c>
      <c r="G145" s="8" t="s">
        <v>18</v>
      </c>
      <c r="H145" s="26">
        <v>1.020323772</v>
      </c>
      <c r="I145" s="27">
        <v>0.76915999999999995</v>
      </c>
      <c r="K145" s="2" t="s">
        <v>15</v>
      </c>
      <c r="L145" s="2" t="s">
        <v>504</v>
      </c>
      <c r="M145" s="2">
        <v>1.08</v>
      </c>
      <c r="N145" s="25">
        <v>2.3000000000000001E-8</v>
      </c>
      <c r="O145" s="9" t="s">
        <v>167</v>
      </c>
      <c r="P145" s="8">
        <v>10</v>
      </c>
    </row>
    <row r="146" spans="1:16">
      <c r="A146" s="2">
        <v>9</v>
      </c>
      <c r="B146" s="8" t="s">
        <v>503</v>
      </c>
      <c r="C146" s="17">
        <v>139235415</v>
      </c>
      <c r="D146" s="13" t="s">
        <v>501</v>
      </c>
      <c r="E146" s="27">
        <v>0.99917</v>
      </c>
      <c r="F146" s="8" t="s">
        <v>464</v>
      </c>
      <c r="G146" s="8" t="s">
        <v>18</v>
      </c>
      <c r="H146" s="26">
        <v>1.3064976399999999</v>
      </c>
      <c r="I146" s="27">
        <v>8.2968E-2</v>
      </c>
      <c r="K146" s="2" t="s">
        <v>85</v>
      </c>
      <c r="L146" s="2" t="s">
        <v>135</v>
      </c>
      <c r="M146" s="2">
        <v>1.06</v>
      </c>
      <c r="N146" s="25">
        <v>3.2000000000000002E-16</v>
      </c>
      <c r="O146" s="9" t="s">
        <v>100</v>
      </c>
      <c r="P146" s="8">
        <v>9</v>
      </c>
    </row>
    <row r="147" spans="1:16">
      <c r="A147" s="2">
        <v>9</v>
      </c>
      <c r="B147" s="8" t="s">
        <v>502</v>
      </c>
      <c r="C147" s="17">
        <v>139252148</v>
      </c>
      <c r="D147" s="13" t="s">
        <v>501</v>
      </c>
      <c r="E147" s="27">
        <v>0.96918000000000004</v>
      </c>
      <c r="F147" s="8" t="s">
        <v>500</v>
      </c>
      <c r="G147" s="8" t="s">
        <v>14</v>
      </c>
      <c r="H147" s="26">
        <v>0.85878214799999997</v>
      </c>
      <c r="I147" s="27">
        <v>0.2923</v>
      </c>
      <c r="K147" s="2" t="s">
        <v>291</v>
      </c>
      <c r="L147" s="2" t="s">
        <v>499</v>
      </c>
      <c r="M147" s="2">
        <v>1.1499999999999999</v>
      </c>
      <c r="N147" s="25">
        <v>1.7399999999999999E-10</v>
      </c>
      <c r="O147" s="9" t="s">
        <v>190</v>
      </c>
      <c r="P147" s="8">
        <v>19</v>
      </c>
    </row>
    <row r="148" spans="1:16">
      <c r="A148" s="2">
        <v>10</v>
      </c>
      <c r="B148" s="8" t="s">
        <v>498</v>
      </c>
      <c r="C148" s="17">
        <v>12307894</v>
      </c>
      <c r="D148" s="13" t="s">
        <v>492</v>
      </c>
      <c r="E148" s="27">
        <v>0.99975000000000003</v>
      </c>
      <c r="F148" s="8" t="s">
        <v>51</v>
      </c>
      <c r="G148" s="8" t="s">
        <v>18</v>
      </c>
      <c r="H148" s="26">
        <v>1.0962617690000001</v>
      </c>
      <c r="I148" s="27">
        <v>0.11164</v>
      </c>
      <c r="K148" s="2" t="s">
        <v>19</v>
      </c>
      <c r="L148" s="2" t="s">
        <v>497</v>
      </c>
      <c r="M148" s="2">
        <v>1.1499999999999999</v>
      </c>
      <c r="N148" s="25">
        <v>6.5599999999999997E-9</v>
      </c>
      <c r="O148" s="9" t="s">
        <v>185</v>
      </c>
      <c r="P148" s="8">
        <v>18</v>
      </c>
    </row>
    <row r="149" spans="1:16">
      <c r="A149" s="2">
        <v>10</v>
      </c>
      <c r="B149" s="8" t="s">
        <v>496</v>
      </c>
      <c r="C149" s="17">
        <v>12314997</v>
      </c>
      <c r="D149" s="13" t="s">
        <v>492</v>
      </c>
      <c r="E149" s="27">
        <v>0.99953999999999998</v>
      </c>
      <c r="F149" s="8" t="s">
        <v>410</v>
      </c>
      <c r="G149" s="8" t="s">
        <v>60</v>
      </c>
      <c r="H149" s="26">
        <v>0.90776839899999995</v>
      </c>
      <c r="I149" s="27">
        <v>0.10321</v>
      </c>
      <c r="K149" s="2" t="s">
        <v>19</v>
      </c>
      <c r="L149" s="2" t="s">
        <v>495</v>
      </c>
      <c r="M149" s="2">
        <v>1.1299999999999999</v>
      </c>
      <c r="N149" s="25">
        <v>1.4500000000000001E-8</v>
      </c>
      <c r="O149" s="9" t="s">
        <v>494</v>
      </c>
      <c r="P149" s="8">
        <v>32</v>
      </c>
    </row>
    <row r="150" spans="1:16">
      <c r="A150" s="2">
        <v>10</v>
      </c>
      <c r="B150" s="8" t="s">
        <v>493</v>
      </c>
      <c r="C150" s="17">
        <v>12328010</v>
      </c>
      <c r="D150" s="13" t="s">
        <v>492</v>
      </c>
      <c r="E150" s="27">
        <v>0.57257999999999998</v>
      </c>
      <c r="F150" s="8" t="s">
        <v>491</v>
      </c>
      <c r="G150" s="8" t="s">
        <v>60</v>
      </c>
      <c r="H150" s="26">
        <v>0.848860854</v>
      </c>
      <c r="I150" s="27">
        <v>8.4361000000000005E-2</v>
      </c>
      <c r="K150" s="2" t="s">
        <v>15</v>
      </c>
      <c r="L150" s="2" t="s">
        <v>490</v>
      </c>
      <c r="M150" s="2">
        <v>1.1100000000000001</v>
      </c>
      <c r="N150" s="25">
        <v>1.2E-10</v>
      </c>
      <c r="O150" s="9">
        <v>62366</v>
      </c>
      <c r="P150" s="8">
        <v>25</v>
      </c>
    </row>
    <row r="151" spans="1:16">
      <c r="A151" s="2">
        <v>10</v>
      </c>
      <c r="B151" s="8" t="s">
        <v>489</v>
      </c>
      <c r="C151" s="17">
        <v>17169077</v>
      </c>
      <c r="D151" s="13" t="s">
        <v>488</v>
      </c>
      <c r="E151" s="27">
        <v>0.75732999999999995</v>
      </c>
      <c r="F151" s="8" t="s">
        <v>487</v>
      </c>
      <c r="G151" s="8" t="s">
        <v>60</v>
      </c>
      <c r="H151" s="26">
        <v>1.2958540810000001</v>
      </c>
      <c r="I151" s="29">
        <v>5.865E-4</v>
      </c>
      <c r="K151" s="2" t="s">
        <v>19</v>
      </c>
      <c r="L151" s="2" t="s">
        <v>486</v>
      </c>
      <c r="M151" s="2">
        <v>1.08</v>
      </c>
      <c r="N151" s="25">
        <v>7.92E-7</v>
      </c>
      <c r="O151" s="9" t="s">
        <v>373</v>
      </c>
      <c r="P151" s="8">
        <v>19</v>
      </c>
    </row>
    <row r="152" spans="1:16">
      <c r="A152" s="2">
        <v>10</v>
      </c>
      <c r="B152" s="8" t="s">
        <v>485</v>
      </c>
      <c r="C152" s="17">
        <v>70931474</v>
      </c>
      <c r="D152" s="13" t="s">
        <v>484</v>
      </c>
      <c r="E152" s="27">
        <v>0.99922</v>
      </c>
      <c r="F152" s="8" t="s">
        <v>483</v>
      </c>
      <c r="G152" s="8" t="s">
        <v>18</v>
      </c>
      <c r="H152" s="26">
        <v>1.0615636900000001</v>
      </c>
      <c r="I152" s="27">
        <v>0.51859999999999995</v>
      </c>
      <c r="K152" s="2" t="s">
        <v>117</v>
      </c>
      <c r="L152" s="2" t="s">
        <v>180</v>
      </c>
      <c r="M152" s="2">
        <v>1.08</v>
      </c>
      <c r="N152" s="25">
        <v>4.1000000000000003E-8</v>
      </c>
      <c r="O152" s="9" t="s">
        <v>115</v>
      </c>
      <c r="P152" s="8">
        <v>11</v>
      </c>
    </row>
    <row r="153" spans="1:16">
      <c r="A153" s="2">
        <v>10</v>
      </c>
      <c r="B153" s="8" t="s">
        <v>482</v>
      </c>
      <c r="C153" s="17">
        <v>80942620</v>
      </c>
      <c r="D153" s="13" t="s">
        <v>480</v>
      </c>
      <c r="E153" s="27">
        <v>0.99841000000000002</v>
      </c>
      <c r="F153" s="8" t="s">
        <v>41</v>
      </c>
      <c r="G153" s="8" t="s">
        <v>18</v>
      </c>
      <c r="H153" s="26">
        <v>0.89722375499999996</v>
      </c>
      <c r="I153" s="27">
        <v>6.0428000000000003E-2</v>
      </c>
      <c r="K153" s="2" t="s">
        <v>15</v>
      </c>
      <c r="L153" s="2" t="s">
        <v>168</v>
      </c>
      <c r="M153" s="2">
        <v>1.0900000000000001</v>
      </c>
      <c r="N153" s="25">
        <v>3.4100000000000001E-10</v>
      </c>
      <c r="O153" s="9" t="s">
        <v>89</v>
      </c>
      <c r="P153" s="8">
        <v>10</v>
      </c>
    </row>
    <row r="154" spans="1:16">
      <c r="A154" s="2">
        <v>10</v>
      </c>
      <c r="B154" s="8" t="s">
        <v>481</v>
      </c>
      <c r="C154" s="17">
        <v>80942631</v>
      </c>
      <c r="D154" s="13" t="s">
        <v>480</v>
      </c>
      <c r="E154" s="27">
        <v>0.99973000000000001</v>
      </c>
      <c r="F154" s="8" t="s">
        <v>479</v>
      </c>
      <c r="G154" s="8" t="s">
        <v>60</v>
      </c>
      <c r="H154" s="26">
        <v>0.89738527000000001</v>
      </c>
      <c r="I154" s="27">
        <v>6.0705000000000002E-2</v>
      </c>
      <c r="K154" s="2" t="s">
        <v>15</v>
      </c>
      <c r="L154" s="2" t="s">
        <v>478</v>
      </c>
      <c r="M154" s="2">
        <v>1.08</v>
      </c>
      <c r="N154" s="25">
        <v>1E-10</v>
      </c>
      <c r="O154" s="9" t="s">
        <v>130</v>
      </c>
      <c r="P154" s="8">
        <v>14</v>
      </c>
    </row>
    <row r="155" spans="1:16">
      <c r="A155" s="2">
        <v>10</v>
      </c>
      <c r="B155" s="8" t="s">
        <v>477</v>
      </c>
      <c r="C155" s="17">
        <v>93592703</v>
      </c>
      <c r="D155" s="13" t="s">
        <v>476</v>
      </c>
      <c r="E155" s="27">
        <v>0.36</v>
      </c>
      <c r="F155" s="8" t="s">
        <v>475</v>
      </c>
      <c r="G155" s="8" t="s">
        <v>18</v>
      </c>
      <c r="H155" s="26">
        <v>1.1399999999999999</v>
      </c>
      <c r="I155" s="27">
        <v>0.13</v>
      </c>
      <c r="K155" s="2" t="s">
        <v>19</v>
      </c>
      <c r="L155" s="2" t="s">
        <v>334</v>
      </c>
      <c r="M155" s="2">
        <v>1.39</v>
      </c>
      <c r="N155" s="25">
        <v>2.4300000000000001E-9</v>
      </c>
      <c r="O155" s="9" t="s">
        <v>373</v>
      </c>
      <c r="P155" s="8">
        <v>19</v>
      </c>
    </row>
    <row r="156" spans="1:16">
      <c r="A156" s="2">
        <v>10</v>
      </c>
      <c r="B156" s="8" t="s">
        <v>474</v>
      </c>
      <c r="C156" s="17">
        <v>94444793</v>
      </c>
      <c r="D156" s="13" t="s">
        <v>470</v>
      </c>
      <c r="E156" s="27">
        <v>0.97</v>
      </c>
      <c r="F156" s="8" t="s">
        <v>261</v>
      </c>
      <c r="G156" s="8" t="s">
        <v>18</v>
      </c>
      <c r="H156" s="26">
        <v>1.05</v>
      </c>
      <c r="I156" s="27">
        <v>0.05</v>
      </c>
      <c r="K156" s="2" t="s">
        <v>15</v>
      </c>
      <c r="L156" s="2" t="s">
        <v>473</v>
      </c>
      <c r="M156" s="2">
        <v>1.1299999999999999</v>
      </c>
      <c r="N156" s="25">
        <v>3.1600000000000001E-18</v>
      </c>
      <c r="O156" s="9" t="s">
        <v>89</v>
      </c>
      <c r="P156" s="8">
        <v>10</v>
      </c>
    </row>
    <row r="157" spans="1:16">
      <c r="A157" s="2">
        <v>10</v>
      </c>
      <c r="B157" s="8" t="s">
        <v>472</v>
      </c>
      <c r="C157" s="17">
        <v>94462882</v>
      </c>
      <c r="D157" s="13" t="s">
        <v>470</v>
      </c>
      <c r="E157" s="27">
        <v>0.98556999999999995</v>
      </c>
      <c r="F157" s="8" t="s">
        <v>42</v>
      </c>
      <c r="G157" s="8" t="s">
        <v>18</v>
      </c>
      <c r="H157" s="26">
        <v>0.88676080499999999</v>
      </c>
      <c r="I157" s="27">
        <v>6.0206000000000003E-2</v>
      </c>
      <c r="K157" s="2" t="s">
        <v>420</v>
      </c>
      <c r="L157" s="2" t="s">
        <v>468</v>
      </c>
      <c r="M157" s="2">
        <v>1.1100000000000001</v>
      </c>
      <c r="N157" s="25">
        <v>2E-19</v>
      </c>
      <c r="O157" s="9" t="s">
        <v>130</v>
      </c>
      <c r="P157" s="5" t="s">
        <v>846</v>
      </c>
    </row>
    <row r="158" spans="1:16">
      <c r="A158" s="2">
        <v>10</v>
      </c>
      <c r="B158" s="8" t="s">
        <v>471</v>
      </c>
      <c r="C158" s="17">
        <v>94465559</v>
      </c>
      <c r="D158" s="13" t="s">
        <v>470</v>
      </c>
      <c r="E158" s="27">
        <v>0.99943000000000004</v>
      </c>
      <c r="F158" s="8" t="s">
        <v>469</v>
      </c>
      <c r="G158" s="8" t="s">
        <v>18</v>
      </c>
      <c r="H158" s="26">
        <v>0.96931659199999998</v>
      </c>
      <c r="I158" s="27">
        <v>0.67989999999999995</v>
      </c>
      <c r="K158" s="2" t="s">
        <v>15</v>
      </c>
      <c r="L158" s="2" t="s">
        <v>468</v>
      </c>
      <c r="M158" s="2">
        <v>1.1499999999999999</v>
      </c>
      <c r="N158" s="25">
        <v>2.2E-16</v>
      </c>
      <c r="O158" s="9" t="s">
        <v>467</v>
      </c>
      <c r="P158" s="8" t="s">
        <v>839</v>
      </c>
    </row>
    <row r="159" spans="1:16">
      <c r="A159" s="2">
        <v>10</v>
      </c>
      <c r="B159" s="8" t="s">
        <v>466</v>
      </c>
      <c r="C159" s="17">
        <v>114754071</v>
      </c>
      <c r="D159" s="13" t="s">
        <v>32</v>
      </c>
      <c r="E159" s="27">
        <v>0.98697000000000001</v>
      </c>
      <c r="F159" s="8" t="s">
        <v>82</v>
      </c>
      <c r="G159" s="8" t="s">
        <v>22</v>
      </c>
      <c r="H159" s="26">
        <v>1.2975397870000001</v>
      </c>
      <c r="I159" s="27">
        <v>7.5453000000000006E-2</v>
      </c>
      <c r="K159" s="2" t="s">
        <v>15</v>
      </c>
      <c r="L159" s="2" t="s">
        <v>24</v>
      </c>
      <c r="M159" s="2">
        <v>1.28</v>
      </c>
      <c r="N159" s="25">
        <v>5.0999999999999999E-32</v>
      </c>
      <c r="O159" s="9" t="s">
        <v>224</v>
      </c>
      <c r="P159" s="8">
        <v>21</v>
      </c>
    </row>
    <row r="160" spans="1:16">
      <c r="A160" s="2">
        <v>10</v>
      </c>
      <c r="B160" s="8" t="s">
        <v>465</v>
      </c>
      <c r="C160" s="17">
        <v>114758349</v>
      </c>
      <c r="D160" s="13" t="s">
        <v>32</v>
      </c>
      <c r="E160" s="27">
        <v>0.99985000000000002</v>
      </c>
      <c r="F160" s="8" t="s">
        <v>464</v>
      </c>
      <c r="G160" s="8" t="s">
        <v>18</v>
      </c>
      <c r="H160" s="26">
        <v>1.29006164</v>
      </c>
      <c r="I160" s="27">
        <v>8.1788E-2</v>
      </c>
      <c r="K160" s="2" t="s">
        <v>463</v>
      </c>
      <c r="L160" s="2" t="s">
        <v>125</v>
      </c>
      <c r="M160" s="2">
        <v>1.39</v>
      </c>
      <c r="N160" s="25">
        <v>1.2000000000000001E-139</v>
      </c>
      <c r="O160" s="9" t="s">
        <v>462</v>
      </c>
      <c r="P160" s="5" t="s">
        <v>847</v>
      </c>
    </row>
    <row r="161" spans="1:16">
      <c r="A161" s="2">
        <v>10</v>
      </c>
      <c r="B161" s="8" t="s">
        <v>461</v>
      </c>
      <c r="C161" s="17">
        <v>121149403</v>
      </c>
      <c r="D161" s="13" t="s">
        <v>460</v>
      </c>
      <c r="E161" s="27">
        <v>0.99880000000000002</v>
      </c>
      <c r="F161" s="8" t="s">
        <v>459</v>
      </c>
      <c r="G161" s="8" t="s">
        <v>18</v>
      </c>
      <c r="H161" s="26">
        <v>1.05255443</v>
      </c>
      <c r="I161" s="27">
        <v>0.46264</v>
      </c>
      <c r="K161" s="2" t="s">
        <v>19</v>
      </c>
      <c r="L161" s="2" t="s">
        <v>363</v>
      </c>
      <c r="M161" s="2">
        <v>1.1200000000000001</v>
      </c>
      <c r="N161" s="25">
        <v>7.0999999999999999E-9</v>
      </c>
      <c r="O161" s="9" t="s">
        <v>275</v>
      </c>
      <c r="P161" s="8">
        <v>18</v>
      </c>
    </row>
    <row r="162" spans="1:16">
      <c r="A162" s="2">
        <v>10</v>
      </c>
      <c r="B162" s="8" t="s">
        <v>458</v>
      </c>
      <c r="C162" s="17">
        <v>124167512</v>
      </c>
      <c r="D162" s="13" t="s">
        <v>454</v>
      </c>
      <c r="E162" s="27">
        <v>0.98953999999999998</v>
      </c>
      <c r="F162" s="8" t="s">
        <v>408</v>
      </c>
      <c r="G162" s="8" t="s">
        <v>18</v>
      </c>
      <c r="H162" s="26">
        <v>1.076993109</v>
      </c>
      <c r="I162" s="27">
        <v>0.21312</v>
      </c>
      <c r="K162" s="2" t="s">
        <v>234</v>
      </c>
      <c r="L162" s="2" t="s">
        <v>457</v>
      </c>
      <c r="M162" s="2">
        <v>1.05</v>
      </c>
      <c r="N162" s="25">
        <v>3.6799999999999998E-11</v>
      </c>
      <c r="O162" s="9" t="s">
        <v>456</v>
      </c>
      <c r="P162" s="8">
        <v>27</v>
      </c>
    </row>
    <row r="163" spans="1:16">
      <c r="A163" s="2">
        <v>10</v>
      </c>
      <c r="B163" s="8" t="s">
        <v>455</v>
      </c>
      <c r="C163" s="17">
        <v>124186714</v>
      </c>
      <c r="D163" s="13" t="s">
        <v>454</v>
      </c>
      <c r="E163" s="27">
        <v>0.99367000000000005</v>
      </c>
      <c r="F163" s="8" t="s">
        <v>453</v>
      </c>
      <c r="G163" s="8" t="s">
        <v>18</v>
      </c>
      <c r="H163" s="26">
        <v>1.073087492</v>
      </c>
      <c r="I163" s="27">
        <v>0.23521</v>
      </c>
      <c r="K163" s="2" t="s">
        <v>15</v>
      </c>
      <c r="L163" s="2" t="s">
        <v>452</v>
      </c>
      <c r="M163" s="2">
        <v>1.07</v>
      </c>
      <c r="N163" s="25">
        <v>1.5099999999999999E-13</v>
      </c>
      <c r="O163" s="9" t="s">
        <v>167</v>
      </c>
      <c r="P163" s="8">
        <v>10</v>
      </c>
    </row>
    <row r="164" spans="1:16">
      <c r="A164" s="2">
        <v>11</v>
      </c>
      <c r="B164" s="8" t="s">
        <v>451</v>
      </c>
      <c r="C164" s="17">
        <v>2178670</v>
      </c>
      <c r="D164" s="13" t="s">
        <v>450</v>
      </c>
      <c r="E164" s="27">
        <v>7.0000000000000007E-2</v>
      </c>
      <c r="F164" s="8" t="s">
        <v>449</v>
      </c>
      <c r="G164" s="8" t="s">
        <v>14</v>
      </c>
      <c r="H164" s="26">
        <v>1.21</v>
      </c>
      <c r="I164" s="27">
        <v>0.54</v>
      </c>
      <c r="K164" s="2" t="s">
        <v>448</v>
      </c>
      <c r="L164" s="2" t="s">
        <v>447</v>
      </c>
      <c r="M164" s="2">
        <v>1.1399999999999999</v>
      </c>
      <c r="N164" s="25">
        <v>2.7800000000000001E-8</v>
      </c>
      <c r="O164" s="9" t="s">
        <v>446</v>
      </c>
      <c r="P164" s="8">
        <v>41</v>
      </c>
    </row>
    <row r="165" spans="1:16">
      <c r="A165" s="2">
        <v>11</v>
      </c>
      <c r="B165" s="8" t="s">
        <v>445</v>
      </c>
      <c r="C165" s="17">
        <v>2215089</v>
      </c>
      <c r="D165" s="13" t="s">
        <v>444</v>
      </c>
      <c r="E165" s="27">
        <v>0.83045999999999998</v>
      </c>
      <c r="F165" s="8" t="s">
        <v>443</v>
      </c>
      <c r="G165" s="8" t="s">
        <v>14</v>
      </c>
      <c r="H165" s="26">
        <v>0.97867369100000001</v>
      </c>
      <c r="I165" s="27">
        <v>0.83282</v>
      </c>
      <c r="K165" s="2" t="s">
        <v>19</v>
      </c>
      <c r="L165" s="2" t="s">
        <v>443</v>
      </c>
      <c r="M165" s="2">
        <v>1.1399999999999999</v>
      </c>
      <c r="N165" s="25">
        <v>2.07E-8</v>
      </c>
      <c r="O165" s="9" t="s">
        <v>271</v>
      </c>
      <c r="P165" s="8">
        <v>26</v>
      </c>
    </row>
    <row r="166" spans="1:16">
      <c r="A166" s="2">
        <v>11</v>
      </c>
      <c r="B166" s="8" t="s">
        <v>442</v>
      </c>
      <c r="C166" s="17">
        <v>2691471</v>
      </c>
      <c r="D166" s="13" t="s">
        <v>73</v>
      </c>
      <c r="E166" s="27">
        <v>0.56589</v>
      </c>
      <c r="F166" s="8" t="s">
        <v>356</v>
      </c>
      <c r="G166" s="8" t="s">
        <v>60</v>
      </c>
      <c r="H166" s="26">
        <v>1.0983246790000001</v>
      </c>
      <c r="I166" s="27">
        <v>0.4365</v>
      </c>
      <c r="K166" s="2" t="s">
        <v>15</v>
      </c>
      <c r="L166" s="2" t="s">
        <v>441</v>
      </c>
      <c r="M166" s="2">
        <v>1.08</v>
      </c>
      <c r="N166" s="25">
        <v>1.6999999999999999E-9</v>
      </c>
      <c r="O166" s="9" t="s">
        <v>440</v>
      </c>
      <c r="P166" s="44">
        <v>0.59861111111111109</v>
      </c>
    </row>
    <row r="167" spans="1:16">
      <c r="A167" s="2">
        <v>11</v>
      </c>
      <c r="B167" s="8" t="s">
        <v>439</v>
      </c>
      <c r="C167" s="17">
        <v>2691500</v>
      </c>
      <c r="D167" s="13" t="s">
        <v>73</v>
      </c>
      <c r="E167" s="27">
        <v>0.84121000000000001</v>
      </c>
      <c r="F167" s="8" t="s">
        <v>438</v>
      </c>
      <c r="G167" s="8" t="s">
        <v>14</v>
      </c>
      <c r="H167" s="26">
        <v>0.97209280600000003</v>
      </c>
      <c r="I167" s="27">
        <v>0.70262000000000002</v>
      </c>
      <c r="K167" s="2" t="s">
        <v>15</v>
      </c>
      <c r="L167" s="2" t="s">
        <v>437</v>
      </c>
      <c r="M167" s="2">
        <v>1.0900000000000001</v>
      </c>
      <c r="N167" s="25">
        <v>1.2E-9</v>
      </c>
      <c r="O167" s="9" t="s">
        <v>216</v>
      </c>
      <c r="P167" s="8">
        <v>14</v>
      </c>
    </row>
    <row r="168" spans="1:16">
      <c r="A168" s="2">
        <v>11</v>
      </c>
      <c r="B168" s="8" t="s">
        <v>436</v>
      </c>
      <c r="C168" s="17">
        <v>2692249</v>
      </c>
      <c r="D168" s="13" t="s">
        <v>73</v>
      </c>
      <c r="E168" s="27">
        <v>0.43669000000000002</v>
      </c>
      <c r="F168" s="8" t="s">
        <v>71</v>
      </c>
      <c r="G168" s="8" t="s">
        <v>18</v>
      </c>
      <c r="H168" s="26">
        <v>0.89749296199999995</v>
      </c>
      <c r="I168" s="27">
        <v>0.48379</v>
      </c>
      <c r="K168" s="2" t="s">
        <v>15</v>
      </c>
      <c r="L168" s="2" t="s">
        <v>220</v>
      </c>
      <c r="M168" s="2">
        <v>1.08</v>
      </c>
      <c r="N168" s="25">
        <v>3.0199999999999999E-8</v>
      </c>
      <c r="O168" s="9" t="s">
        <v>89</v>
      </c>
      <c r="P168" s="8">
        <v>10</v>
      </c>
    </row>
    <row r="169" spans="1:16">
      <c r="A169" s="2">
        <v>11</v>
      </c>
      <c r="B169" s="8" t="s">
        <v>435</v>
      </c>
      <c r="C169" s="17">
        <v>2692322</v>
      </c>
      <c r="D169" s="13" t="s">
        <v>73</v>
      </c>
      <c r="E169" s="27">
        <v>0.66671999999999998</v>
      </c>
      <c r="F169" s="8" t="s">
        <v>434</v>
      </c>
      <c r="G169" s="8" t="s">
        <v>433</v>
      </c>
      <c r="H169" s="26">
        <v>1.028157124</v>
      </c>
      <c r="I169" s="27">
        <v>0.77925</v>
      </c>
      <c r="K169" s="2" t="s">
        <v>15</v>
      </c>
      <c r="L169" s="2" t="s">
        <v>432</v>
      </c>
      <c r="M169" s="2">
        <v>1.08</v>
      </c>
      <c r="N169" s="25">
        <v>2.2999999999999999E-15</v>
      </c>
      <c r="O169" s="9" t="s">
        <v>123</v>
      </c>
      <c r="P169" s="8">
        <v>13</v>
      </c>
    </row>
    <row r="170" spans="1:16">
      <c r="A170" s="2">
        <v>11</v>
      </c>
      <c r="B170" s="8" t="s">
        <v>431</v>
      </c>
      <c r="C170" s="17">
        <v>2839751</v>
      </c>
      <c r="D170" s="13" t="s">
        <v>73</v>
      </c>
      <c r="E170" s="27">
        <v>0.99907999999999997</v>
      </c>
      <c r="F170" s="8" t="s">
        <v>348</v>
      </c>
      <c r="G170" s="8" t="s">
        <v>18</v>
      </c>
      <c r="H170" s="26">
        <v>0.906268191</v>
      </c>
      <c r="I170" s="27">
        <v>0.11114</v>
      </c>
      <c r="K170" s="2" t="s">
        <v>19</v>
      </c>
      <c r="L170" s="2" t="s">
        <v>430</v>
      </c>
      <c r="M170" s="2">
        <v>1.42</v>
      </c>
      <c r="N170" s="25">
        <v>2.4999999999999998E-40</v>
      </c>
      <c r="O170" s="9" t="s">
        <v>429</v>
      </c>
      <c r="P170" s="5" t="s">
        <v>854</v>
      </c>
    </row>
    <row r="171" spans="1:16">
      <c r="A171" s="2">
        <v>11</v>
      </c>
      <c r="B171" s="8" t="s">
        <v>428</v>
      </c>
      <c r="C171" s="17">
        <v>2844216</v>
      </c>
      <c r="D171" s="13" t="s">
        <v>73</v>
      </c>
      <c r="E171" s="27">
        <v>0.99831000000000003</v>
      </c>
      <c r="F171" s="8" t="s">
        <v>276</v>
      </c>
      <c r="G171" s="8" t="s">
        <v>14</v>
      </c>
      <c r="H171" s="26">
        <v>1.1288280829999999</v>
      </c>
      <c r="I171" s="27">
        <v>4.1846000000000001E-2</v>
      </c>
      <c r="K171" s="2" t="s">
        <v>19</v>
      </c>
      <c r="L171" s="2" t="s">
        <v>86</v>
      </c>
      <c r="M171" s="2">
        <v>1.28</v>
      </c>
      <c r="N171" s="25">
        <v>2.0900000000000001E-17</v>
      </c>
      <c r="O171" s="9" t="s">
        <v>427</v>
      </c>
      <c r="P171" s="8">
        <v>39</v>
      </c>
    </row>
    <row r="172" spans="1:16">
      <c r="A172" s="2">
        <v>11</v>
      </c>
      <c r="B172" s="8" t="s">
        <v>72</v>
      </c>
      <c r="C172" s="17">
        <v>2847069</v>
      </c>
      <c r="D172" s="13" t="s">
        <v>73</v>
      </c>
      <c r="E172" s="27">
        <v>0.89700999999999997</v>
      </c>
      <c r="F172" s="8" t="s">
        <v>74</v>
      </c>
      <c r="G172" s="8" t="s">
        <v>22</v>
      </c>
      <c r="H172" s="26">
        <v>1.1294152260000001</v>
      </c>
      <c r="I172" s="27">
        <v>4.4714999999999998E-2</v>
      </c>
      <c r="K172" s="2" t="s">
        <v>15</v>
      </c>
      <c r="L172" s="2" t="s">
        <v>342</v>
      </c>
      <c r="M172" s="2">
        <v>1.0900000000000001</v>
      </c>
      <c r="N172" s="25">
        <v>1.2000000000000001E-11</v>
      </c>
      <c r="O172" s="9" t="s">
        <v>426</v>
      </c>
      <c r="P172" s="8" t="s">
        <v>839</v>
      </c>
    </row>
    <row r="173" spans="1:16">
      <c r="A173" s="2">
        <v>11</v>
      </c>
      <c r="B173" s="8" t="s">
        <v>425</v>
      </c>
      <c r="C173" s="17">
        <v>2849530</v>
      </c>
      <c r="D173" s="13" t="s">
        <v>73</v>
      </c>
      <c r="E173" s="27">
        <v>0.93398000000000003</v>
      </c>
      <c r="F173" s="8" t="s">
        <v>424</v>
      </c>
      <c r="G173" s="8" t="s">
        <v>60</v>
      </c>
      <c r="H173" s="26">
        <v>0.89563707299999995</v>
      </c>
      <c r="I173" s="27">
        <v>8.1170000000000006E-2</v>
      </c>
      <c r="K173" s="2" t="s">
        <v>19</v>
      </c>
      <c r="L173" s="2" t="s">
        <v>423</v>
      </c>
      <c r="M173" s="2">
        <v>1.26</v>
      </c>
      <c r="N173" s="25">
        <v>3.1000000000000001E-12</v>
      </c>
      <c r="O173" s="9" t="s">
        <v>422</v>
      </c>
      <c r="P173" s="8">
        <v>37</v>
      </c>
    </row>
    <row r="174" spans="1:16">
      <c r="A174" s="2">
        <v>11</v>
      </c>
      <c r="B174" s="8" t="s">
        <v>421</v>
      </c>
      <c r="C174" s="17">
        <v>2857194</v>
      </c>
      <c r="D174" s="13" t="s">
        <v>73</v>
      </c>
      <c r="E174" s="27">
        <v>0.99782000000000004</v>
      </c>
      <c r="F174" s="8" t="s">
        <v>374</v>
      </c>
      <c r="G174" s="8" t="s">
        <v>60</v>
      </c>
      <c r="H174" s="26">
        <v>1.1318008079999999</v>
      </c>
      <c r="I174" s="27">
        <v>4.0639000000000002E-2</v>
      </c>
      <c r="K174" s="2" t="s">
        <v>420</v>
      </c>
      <c r="L174" s="2" t="s">
        <v>20</v>
      </c>
      <c r="M174" s="2" t="s">
        <v>419</v>
      </c>
      <c r="N174" s="25">
        <v>5.3000000000000003E-10</v>
      </c>
      <c r="O174" s="9" t="s">
        <v>418</v>
      </c>
      <c r="P174" s="5" t="s">
        <v>855</v>
      </c>
    </row>
    <row r="175" spans="1:16">
      <c r="A175" s="2">
        <v>11</v>
      </c>
      <c r="B175" s="8" t="s">
        <v>417</v>
      </c>
      <c r="C175" s="17">
        <v>2858546</v>
      </c>
      <c r="D175" s="13" t="s">
        <v>73</v>
      </c>
      <c r="E175" s="27">
        <v>0.99617</v>
      </c>
      <c r="F175" s="8" t="s">
        <v>43</v>
      </c>
      <c r="G175" s="8" t="s">
        <v>18</v>
      </c>
      <c r="H175" s="26">
        <v>0.87896517600000001</v>
      </c>
      <c r="I175" s="27">
        <v>3.5843E-2</v>
      </c>
      <c r="K175" s="2" t="s">
        <v>291</v>
      </c>
      <c r="L175" s="2" t="s">
        <v>416</v>
      </c>
      <c r="M175" s="2">
        <v>1.41</v>
      </c>
      <c r="N175" s="25">
        <v>6.8000000000000003E-13</v>
      </c>
      <c r="O175" s="9" t="s">
        <v>415</v>
      </c>
      <c r="P175" s="5" t="s">
        <v>853</v>
      </c>
    </row>
    <row r="176" spans="1:16">
      <c r="A176" s="2">
        <v>11</v>
      </c>
      <c r="B176" s="8" t="s">
        <v>414</v>
      </c>
      <c r="C176" s="17">
        <v>2858636</v>
      </c>
      <c r="D176" s="13" t="s">
        <v>73</v>
      </c>
      <c r="E176" s="27">
        <v>0.93798000000000004</v>
      </c>
      <c r="F176" s="8" t="s">
        <v>43</v>
      </c>
      <c r="G176" s="8" t="s">
        <v>18</v>
      </c>
      <c r="H176" s="26">
        <v>0.88510411200000005</v>
      </c>
      <c r="I176" s="27">
        <v>5.5254999999999999E-2</v>
      </c>
      <c r="K176" s="2" t="s">
        <v>15</v>
      </c>
      <c r="L176" s="2" t="s">
        <v>413</v>
      </c>
      <c r="M176" s="2">
        <v>1.29</v>
      </c>
      <c r="N176" s="25">
        <v>9.6000000000000004E-26</v>
      </c>
      <c r="O176" s="9" t="s">
        <v>123</v>
      </c>
      <c r="P176" s="8">
        <v>13</v>
      </c>
    </row>
    <row r="177" spans="1:16">
      <c r="A177" s="2">
        <v>11</v>
      </c>
      <c r="B177" s="8" t="s">
        <v>412</v>
      </c>
      <c r="C177" s="17">
        <v>17351683</v>
      </c>
      <c r="D177" s="13" t="s">
        <v>411</v>
      </c>
      <c r="E177" s="27">
        <v>0.99982000000000004</v>
      </c>
      <c r="F177" s="8" t="s">
        <v>410</v>
      </c>
      <c r="G177" s="8" t="s">
        <v>18</v>
      </c>
      <c r="H177" s="26">
        <v>1.0415614689999999</v>
      </c>
      <c r="I177" s="27">
        <v>0.48509000000000002</v>
      </c>
      <c r="K177" s="2" t="s">
        <v>85</v>
      </c>
      <c r="L177" s="2" t="s">
        <v>374</v>
      </c>
      <c r="M177" s="2">
        <v>1.04</v>
      </c>
      <c r="N177" s="25">
        <v>8.5999999999999993E-9</v>
      </c>
      <c r="O177" s="9" t="s">
        <v>100</v>
      </c>
      <c r="P177" s="8">
        <v>9</v>
      </c>
    </row>
    <row r="178" spans="1:16">
      <c r="A178" s="2">
        <v>11</v>
      </c>
      <c r="B178" s="8" t="s">
        <v>409</v>
      </c>
      <c r="C178" s="17">
        <v>17408630</v>
      </c>
      <c r="D178" s="13" t="s">
        <v>406</v>
      </c>
      <c r="E178" s="27" t="s">
        <v>17</v>
      </c>
      <c r="F178" s="8" t="s">
        <v>164</v>
      </c>
      <c r="G178" s="8" t="s">
        <v>18</v>
      </c>
      <c r="H178" s="26">
        <v>0.92754497000000002</v>
      </c>
      <c r="I178" s="27">
        <v>0.19747999999999999</v>
      </c>
      <c r="K178" s="2" t="s">
        <v>85</v>
      </c>
      <c r="L178" s="2" t="s">
        <v>408</v>
      </c>
      <c r="M178" s="2">
        <v>1.06</v>
      </c>
      <c r="N178" s="25">
        <v>4.4999999999999997E-21</v>
      </c>
      <c r="O178" s="9" t="s">
        <v>100</v>
      </c>
      <c r="P178" s="8">
        <v>9</v>
      </c>
    </row>
    <row r="179" spans="1:16">
      <c r="A179" s="2">
        <v>11</v>
      </c>
      <c r="B179" s="8" t="s">
        <v>407</v>
      </c>
      <c r="C179" s="17">
        <v>17409572</v>
      </c>
      <c r="D179" s="13" t="s">
        <v>406</v>
      </c>
      <c r="E179" s="27">
        <v>1.00004</v>
      </c>
      <c r="F179" s="8" t="s">
        <v>125</v>
      </c>
      <c r="G179" s="8" t="s">
        <v>22</v>
      </c>
      <c r="H179" s="26">
        <v>0.92724356699999999</v>
      </c>
      <c r="I179" s="27">
        <v>0.19550000000000001</v>
      </c>
      <c r="K179" s="2" t="s">
        <v>85</v>
      </c>
      <c r="L179" s="2" t="s">
        <v>405</v>
      </c>
      <c r="M179" s="2">
        <v>1</v>
      </c>
      <c r="N179" s="25">
        <v>5.6999999999999996E-22</v>
      </c>
      <c r="O179" s="9" t="s">
        <v>100</v>
      </c>
      <c r="P179" s="8">
        <v>9</v>
      </c>
    </row>
    <row r="180" spans="1:16">
      <c r="A180" s="2">
        <v>11</v>
      </c>
      <c r="B180" s="8" t="s">
        <v>404</v>
      </c>
      <c r="C180" s="17">
        <v>17418477</v>
      </c>
      <c r="D180" s="13" t="s">
        <v>403</v>
      </c>
      <c r="E180" s="27">
        <v>0.99897000000000002</v>
      </c>
      <c r="F180" s="8" t="s">
        <v>198</v>
      </c>
      <c r="G180" s="8" t="s">
        <v>18</v>
      </c>
      <c r="H180" s="26">
        <v>0.94767183700000002</v>
      </c>
      <c r="I180" s="27">
        <v>0.35258</v>
      </c>
      <c r="K180" s="2" t="s">
        <v>85</v>
      </c>
      <c r="L180" s="2" t="s">
        <v>402</v>
      </c>
      <c r="M180" s="2">
        <v>1.06</v>
      </c>
      <c r="N180" s="25">
        <v>8.1000000000000002E-19</v>
      </c>
      <c r="O180" s="9" t="s">
        <v>100</v>
      </c>
      <c r="P180" s="8">
        <v>9</v>
      </c>
    </row>
    <row r="181" spans="1:16">
      <c r="A181" s="2">
        <v>11</v>
      </c>
      <c r="B181" s="8" t="s">
        <v>401</v>
      </c>
      <c r="C181" s="17">
        <v>43877934</v>
      </c>
      <c r="D181" s="13" t="s">
        <v>400</v>
      </c>
      <c r="E181" s="27">
        <v>0.97148999999999996</v>
      </c>
      <c r="F181" s="8" t="s">
        <v>280</v>
      </c>
      <c r="G181" s="8" t="s">
        <v>18</v>
      </c>
      <c r="H181" s="26">
        <v>1.077922955</v>
      </c>
      <c r="I181" s="27">
        <v>0.28719</v>
      </c>
      <c r="K181" s="2" t="s">
        <v>15</v>
      </c>
      <c r="L181" s="2" t="s">
        <v>385</v>
      </c>
      <c r="M181" s="2">
        <v>1.07</v>
      </c>
      <c r="N181" s="25">
        <v>3.9499999999999998E-10</v>
      </c>
      <c r="O181" s="9" t="s">
        <v>167</v>
      </c>
      <c r="P181" s="8">
        <v>10</v>
      </c>
    </row>
    <row r="182" spans="1:16">
      <c r="A182" s="2">
        <v>11</v>
      </c>
      <c r="B182" s="8" t="s">
        <v>399</v>
      </c>
      <c r="C182" s="17">
        <v>65364385</v>
      </c>
      <c r="D182" s="13" t="s">
        <v>398</v>
      </c>
      <c r="E182" s="27">
        <v>0.99046999999999996</v>
      </c>
      <c r="F182" s="8" t="s">
        <v>397</v>
      </c>
      <c r="G182" s="8" t="s">
        <v>22</v>
      </c>
      <c r="H182" s="26">
        <v>0.97437308899999997</v>
      </c>
      <c r="I182" s="27">
        <v>0.75422999999999996</v>
      </c>
      <c r="K182" s="2" t="s">
        <v>15</v>
      </c>
      <c r="L182" s="2" t="s">
        <v>396</v>
      </c>
      <c r="M182" s="2">
        <v>1.06</v>
      </c>
      <c r="N182" s="25">
        <v>4.1199999999999998E-8</v>
      </c>
      <c r="O182" s="9" t="s">
        <v>167</v>
      </c>
      <c r="P182" s="8">
        <v>10</v>
      </c>
    </row>
    <row r="183" spans="1:16">
      <c r="A183" s="2">
        <v>11</v>
      </c>
      <c r="B183" s="8" t="s">
        <v>395</v>
      </c>
      <c r="C183" s="17">
        <v>72408055</v>
      </c>
      <c r="D183" s="13" t="s">
        <v>394</v>
      </c>
      <c r="E183" s="27">
        <v>0.99983</v>
      </c>
      <c r="F183" s="8" t="s">
        <v>393</v>
      </c>
      <c r="G183" s="8" t="s">
        <v>14</v>
      </c>
      <c r="H183" s="26">
        <v>1.0603976719999999</v>
      </c>
      <c r="I183" s="27">
        <v>0.36936000000000002</v>
      </c>
      <c r="K183" s="2" t="s">
        <v>85</v>
      </c>
      <c r="L183" s="2" t="s">
        <v>392</v>
      </c>
      <c r="M183" s="2">
        <v>1.04</v>
      </c>
      <c r="N183" s="25">
        <v>4.8E-8</v>
      </c>
      <c r="O183" s="9" t="s">
        <v>100</v>
      </c>
      <c r="P183" s="8">
        <v>9</v>
      </c>
    </row>
    <row r="184" spans="1:16">
      <c r="A184" s="2">
        <v>11</v>
      </c>
      <c r="B184" s="8" t="s">
        <v>391</v>
      </c>
      <c r="C184" s="17">
        <v>72433098</v>
      </c>
      <c r="D184" s="13" t="s">
        <v>390</v>
      </c>
      <c r="E184" s="27" t="s">
        <v>17</v>
      </c>
      <c r="F184" s="8" t="s">
        <v>143</v>
      </c>
      <c r="G184" s="8" t="s">
        <v>60</v>
      </c>
      <c r="H184" s="26">
        <v>1.117249655</v>
      </c>
      <c r="I184" s="27">
        <v>0.27689000000000002</v>
      </c>
      <c r="K184" s="2" t="s">
        <v>15</v>
      </c>
      <c r="L184" s="2" t="s">
        <v>389</v>
      </c>
      <c r="M184" s="2">
        <v>1.1100000000000001</v>
      </c>
      <c r="N184" s="25">
        <v>1.8E-10</v>
      </c>
      <c r="O184" s="9" t="s">
        <v>216</v>
      </c>
      <c r="P184" s="44">
        <v>0.59861111111111109</v>
      </c>
    </row>
    <row r="185" spans="1:16">
      <c r="A185" s="2">
        <v>11</v>
      </c>
      <c r="B185" s="8" t="s">
        <v>49</v>
      </c>
      <c r="C185" s="17">
        <v>92673828</v>
      </c>
      <c r="D185" s="13" t="s">
        <v>50</v>
      </c>
      <c r="E185" s="27">
        <v>0.99992000000000003</v>
      </c>
      <c r="F185" s="8" t="s">
        <v>124</v>
      </c>
      <c r="G185" s="8" t="s">
        <v>18</v>
      </c>
      <c r="H185" s="26">
        <v>0.99703779599999998</v>
      </c>
      <c r="I185" s="27">
        <v>0.95953999999999995</v>
      </c>
      <c r="K185" s="2" t="s">
        <v>15</v>
      </c>
      <c r="L185" s="2" t="s">
        <v>388</v>
      </c>
      <c r="M185" s="2">
        <v>1.0900000000000001</v>
      </c>
      <c r="N185" s="25">
        <v>1.6E-11</v>
      </c>
      <c r="O185" s="9" t="s">
        <v>216</v>
      </c>
      <c r="P185" s="8" t="s">
        <v>839</v>
      </c>
    </row>
    <row r="186" spans="1:16">
      <c r="A186" s="2">
        <v>11</v>
      </c>
      <c r="B186" s="8" t="s">
        <v>387</v>
      </c>
      <c r="C186" s="17">
        <v>92708710</v>
      </c>
      <c r="D186" s="13" t="s">
        <v>50</v>
      </c>
      <c r="E186" s="27">
        <v>0.66625000000000001</v>
      </c>
      <c r="F186" s="8" t="s">
        <v>386</v>
      </c>
      <c r="G186" s="8" t="s">
        <v>18</v>
      </c>
      <c r="H186" s="26">
        <v>1.0410106290000001</v>
      </c>
      <c r="I186" s="27">
        <v>0.57732000000000006</v>
      </c>
      <c r="K186" s="2" t="s">
        <v>15</v>
      </c>
      <c r="L186" s="2" t="s">
        <v>385</v>
      </c>
      <c r="M186" s="2">
        <v>1.1000000000000001</v>
      </c>
      <c r="N186" s="25">
        <v>5.2999999999999996E-13</v>
      </c>
      <c r="O186" s="9" t="s">
        <v>384</v>
      </c>
      <c r="P186" s="8" t="s">
        <v>842</v>
      </c>
    </row>
    <row r="187" spans="1:16">
      <c r="A187" s="2">
        <v>12</v>
      </c>
      <c r="B187" s="8" t="s">
        <v>383</v>
      </c>
      <c r="C187" s="17">
        <v>4374373</v>
      </c>
      <c r="D187" s="13" t="s">
        <v>378</v>
      </c>
      <c r="E187" s="27">
        <v>0.99477000000000004</v>
      </c>
      <c r="F187" s="8" t="s">
        <v>382</v>
      </c>
      <c r="G187" s="8" t="s">
        <v>60</v>
      </c>
      <c r="H187" s="26">
        <v>0.83041475300000001</v>
      </c>
      <c r="I187" s="27">
        <v>0.16997999999999999</v>
      </c>
      <c r="K187" s="2" t="s">
        <v>15</v>
      </c>
      <c r="L187" s="2" t="s">
        <v>381</v>
      </c>
      <c r="M187" s="2" t="s">
        <v>380</v>
      </c>
      <c r="N187" s="25">
        <v>9.7999999999999992E-10</v>
      </c>
      <c r="O187" s="9" t="s">
        <v>130</v>
      </c>
      <c r="P187" s="8">
        <v>14</v>
      </c>
    </row>
    <row r="188" spans="1:16">
      <c r="A188" s="2">
        <v>12</v>
      </c>
      <c r="B188" s="8" t="s">
        <v>379</v>
      </c>
      <c r="C188" s="17">
        <v>4376089</v>
      </c>
      <c r="D188" s="13" t="s">
        <v>378</v>
      </c>
      <c r="E188" s="27">
        <v>0.63078999999999996</v>
      </c>
      <c r="F188" s="8" t="s">
        <v>71</v>
      </c>
      <c r="G188" s="8" t="s">
        <v>18</v>
      </c>
      <c r="H188" s="26">
        <v>1.1479296320000001</v>
      </c>
      <c r="I188" s="27">
        <v>0.30179</v>
      </c>
      <c r="K188" s="2" t="s">
        <v>15</v>
      </c>
      <c r="L188" s="2" t="s">
        <v>46</v>
      </c>
      <c r="M188" s="2">
        <v>1.1200000000000001</v>
      </c>
      <c r="N188" s="25">
        <v>4.3899999999999999E-9</v>
      </c>
      <c r="O188" s="9" t="s">
        <v>89</v>
      </c>
      <c r="P188" s="8">
        <v>10</v>
      </c>
    </row>
    <row r="189" spans="1:16">
      <c r="A189" s="2">
        <v>12</v>
      </c>
      <c r="B189" s="8" t="s">
        <v>377</v>
      </c>
      <c r="C189" s="17">
        <v>27867727</v>
      </c>
      <c r="D189" s="13" t="s">
        <v>375</v>
      </c>
      <c r="E189" s="27">
        <v>1.00004</v>
      </c>
      <c r="F189" s="8" t="s">
        <v>371</v>
      </c>
      <c r="G189" s="8" t="s">
        <v>14</v>
      </c>
      <c r="H189" s="26">
        <v>0.97752344800000002</v>
      </c>
      <c r="I189" s="27">
        <v>0.76602000000000003</v>
      </c>
      <c r="K189" s="2" t="s">
        <v>85</v>
      </c>
      <c r="L189" s="2" t="s">
        <v>370</v>
      </c>
      <c r="M189" s="2">
        <v>1.06</v>
      </c>
      <c r="N189" s="25">
        <v>1.4E-11</v>
      </c>
      <c r="O189" s="9" t="s">
        <v>100</v>
      </c>
      <c r="P189" s="8">
        <v>9</v>
      </c>
    </row>
    <row r="190" spans="1:16">
      <c r="A190" s="2">
        <v>12</v>
      </c>
      <c r="B190" s="8" t="s">
        <v>376</v>
      </c>
      <c r="C190" s="17">
        <v>27904564</v>
      </c>
      <c r="D190" s="13" t="s">
        <v>375</v>
      </c>
      <c r="E190" s="27">
        <v>0.86843000000000004</v>
      </c>
      <c r="F190" s="8" t="s">
        <v>374</v>
      </c>
      <c r="G190" s="8" t="s">
        <v>22</v>
      </c>
      <c r="H190" s="26">
        <v>0.98698937899999994</v>
      </c>
      <c r="I190" s="27">
        <v>0.84265000000000001</v>
      </c>
      <c r="K190" s="2" t="s">
        <v>19</v>
      </c>
      <c r="L190" s="2" t="s">
        <v>204</v>
      </c>
      <c r="M190" s="2">
        <v>1.1000000000000001</v>
      </c>
      <c r="N190" s="25">
        <v>7.3600000000000002E-9</v>
      </c>
      <c r="O190" s="9" t="s">
        <v>373</v>
      </c>
      <c r="P190" s="8">
        <v>19</v>
      </c>
    </row>
    <row r="191" spans="1:16">
      <c r="A191" s="2">
        <v>12</v>
      </c>
      <c r="B191" s="8" t="s">
        <v>372</v>
      </c>
      <c r="C191" s="17">
        <v>27916206</v>
      </c>
      <c r="D191" s="13" t="s">
        <v>368</v>
      </c>
      <c r="E191" s="27" t="s">
        <v>17</v>
      </c>
      <c r="F191" s="8" t="s">
        <v>371</v>
      </c>
      <c r="G191" s="8" t="s">
        <v>14</v>
      </c>
      <c r="H191" s="26">
        <v>0.99895164999999997</v>
      </c>
      <c r="I191" s="27">
        <v>0.98885000000000001</v>
      </c>
      <c r="K191" s="2" t="s">
        <v>85</v>
      </c>
      <c r="L191" s="2" t="s">
        <v>370</v>
      </c>
      <c r="M191" s="2">
        <v>1.05</v>
      </c>
      <c r="N191" s="25">
        <v>8.7999999999999994E-9</v>
      </c>
      <c r="O191" s="9" t="s">
        <v>100</v>
      </c>
      <c r="P191" s="8">
        <v>9</v>
      </c>
    </row>
    <row r="192" spans="1:16">
      <c r="A192" s="2">
        <v>12</v>
      </c>
      <c r="B192" s="8" t="s">
        <v>369</v>
      </c>
      <c r="C192" s="17">
        <v>27916224</v>
      </c>
      <c r="D192" s="13" t="s">
        <v>368</v>
      </c>
      <c r="E192" s="27" t="s">
        <v>17</v>
      </c>
      <c r="F192" s="8" t="s">
        <v>367</v>
      </c>
      <c r="G192" s="8" t="s">
        <v>60</v>
      </c>
      <c r="H192" s="26">
        <v>0.99895164999999997</v>
      </c>
      <c r="I192" s="27">
        <v>0.98885000000000001</v>
      </c>
      <c r="K192" s="2" t="s">
        <v>85</v>
      </c>
      <c r="L192" s="2" t="s">
        <v>366</v>
      </c>
      <c r="M192" s="2">
        <v>1.05</v>
      </c>
      <c r="N192" s="25">
        <v>1.4E-8</v>
      </c>
      <c r="O192" s="9" t="s">
        <v>100</v>
      </c>
      <c r="P192" s="8">
        <v>9</v>
      </c>
    </row>
    <row r="193" spans="1:16">
      <c r="A193" s="2">
        <v>12</v>
      </c>
      <c r="B193" s="8" t="s">
        <v>365</v>
      </c>
      <c r="C193" s="17">
        <v>27965150</v>
      </c>
      <c r="D193" s="13" t="s">
        <v>364</v>
      </c>
      <c r="E193" s="27">
        <v>0.99650000000000005</v>
      </c>
      <c r="F193" s="8" t="s">
        <v>47</v>
      </c>
      <c r="G193" s="8" t="s">
        <v>18</v>
      </c>
      <c r="H193" s="26">
        <v>0.91192365900000005</v>
      </c>
      <c r="I193" s="27">
        <v>0.21939</v>
      </c>
      <c r="K193" s="2" t="s">
        <v>15</v>
      </c>
      <c r="L193" s="2" t="s">
        <v>363</v>
      </c>
      <c r="M193" s="2">
        <v>1.1000000000000001</v>
      </c>
      <c r="N193" s="25">
        <v>6.0999999999999996E-10</v>
      </c>
      <c r="O193" s="9" t="s">
        <v>130</v>
      </c>
      <c r="P193" s="8">
        <v>14</v>
      </c>
    </row>
    <row r="194" spans="1:16">
      <c r="A194" s="2">
        <v>12</v>
      </c>
      <c r="B194" s="8" t="s">
        <v>362</v>
      </c>
      <c r="C194" s="17">
        <v>31466613</v>
      </c>
      <c r="D194" s="13" t="s">
        <v>361</v>
      </c>
      <c r="E194" s="27">
        <v>0.89602999999999999</v>
      </c>
      <c r="F194" s="8" t="s">
        <v>286</v>
      </c>
      <c r="G194" s="8" t="s">
        <v>14</v>
      </c>
      <c r="H194" s="26">
        <v>1.060382827</v>
      </c>
      <c r="I194" s="27">
        <v>0.46553</v>
      </c>
      <c r="K194" s="2" t="s">
        <v>19</v>
      </c>
      <c r="L194" s="2" t="s">
        <v>360</v>
      </c>
      <c r="M194" s="2">
        <v>1.1100000000000001</v>
      </c>
      <c r="N194" s="25">
        <v>7.8299999999999998E-10</v>
      </c>
      <c r="O194" s="9" t="s">
        <v>271</v>
      </c>
      <c r="P194" s="8">
        <v>26</v>
      </c>
    </row>
    <row r="195" spans="1:16">
      <c r="A195" s="2">
        <v>12</v>
      </c>
      <c r="B195" s="8" t="s">
        <v>359</v>
      </c>
      <c r="C195" s="17">
        <v>66174894</v>
      </c>
      <c r="D195" s="13" t="s">
        <v>353</v>
      </c>
      <c r="E195" s="27" t="s">
        <v>17</v>
      </c>
      <c r="F195" s="8" t="s">
        <v>229</v>
      </c>
      <c r="G195" s="8" t="s">
        <v>14</v>
      </c>
      <c r="H195" s="26">
        <v>0.88000296700000002</v>
      </c>
      <c r="I195" s="27">
        <v>0.15209</v>
      </c>
      <c r="K195" s="2" t="s">
        <v>15</v>
      </c>
      <c r="L195" s="2" t="s">
        <v>358</v>
      </c>
      <c r="M195" s="2">
        <v>1.1000000000000001</v>
      </c>
      <c r="N195" s="25">
        <v>3.6E-9</v>
      </c>
      <c r="O195" s="9" t="s">
        <v>242</v>
      </c>
      <c r="P195" s="8">
        <v>22</v>
      </c>
    </row>
    <row r="196" spans="1:16">
      <c r="A196" s="2">
        <v>12</v>
      </c>
      <c r="B196" s="8" t="s">
        <v>357</v>
      </c>
      <c r="C196" s="17">
        <v>66192667</v>
      </c>
      <c r="D196" s="13" t="s">
        <v>353</v>
      </c>
      <c r="E196" s="27">
        <v>0.99992999999999999</v>
      </c>
      <c r="F196" s="8" t="s">
        <v>356</v>
      </c>
      <c r="G196" s="8" t="s">
        <v>60</v>
      </c>
      <c r="H196" s="26">
        <v>0.89812142699999997</v>
      </c>
      <c r="I196" s="27">
        <v>0.22941</v>
      </c>
      <c r="K196" s="2" t="s">
        <v>15</v>
      </c>
      <c r="L196" s="2" t="s">
        <v>355</v>
      </c>
      <c r="M196" s="2">
        <v>1.1200000000000001</v>
      </c>
      <c r="N196" s="25">
        <v>3E-9</v>
      </c>
      <c r="O196" s="9" t="s">
        <v>216</v>
      </c>
      <c r="P196" s="8">
        <v>14</v>
      </c>
    </row>
    <row r="197" spans="1:16">
      <c r="A197" s="2">
        <v>12</v>
      </c>
      <c r="B197" s="8" t="s">
        <v>354</v>
      </c>
      <c r="C197" s="17">
        <v>66212318</v>
      </c>
      <c r="D197" s="13" t="s">
        <v>353</v>
      </c>
      <c r="E197" s="27">
        <v>0.97860999999999998</v>
      </c>
      <c r="F197" s="8" t="s">
        <v>352</v>
      </c>
      <c r="G197" s="8" t="s">
        <v>18</v>
      </c>
      <c r="H197" s="26">
        <v>0.90369804099999995</v>
      </c>
      <c r="I197" s="27">
        <v>0.26635999999999999</v>
      </c>
      <c r="K197" s="2" t="s">
        <v>15</v>
      </c>
      <c r="L197" s="2" t="s">
        <v>351</v>
      </c>
      <c r="M197" s="2">
        <v>1.1299999999999999</v>
      </c>
      <c r="N197" s="25">
        <v>1.2E-9</v>
      </c>
      <c r="O197" s="9" t="s">
        <v>350</v>
      </c>
      <c r="P197" s="8">
        <v>14</v>
      </c>
    </row>
    <row r="198" spans="1:16">
      <c r="A198" s="2">
        <v>12</v>
      </c>
      <c r="B198" s="8" t="s">
        <v>349</v>
      </c>
      <c r="C198" s="17">
        <v>71433293</v>
      </c>
      <c r="D198" s="13" t="s">
        <v>346</v>
      </c>
      <c r="E198" s="27">
        <v>0.97826000000000002</v>
      </c>
      <c r="F198" s="8" t="s">
        <v>348</v>
      </c>
      <c r="G198" s="8" t="s">
        <v>18</v>
      </c>
      <c r="H198" s="26">
        <v>1.0168412410000001</v>
      </c>
      <c r="I198" s="27">
        <v>0.78781999999999996</v>
      </c>
      <c r="K198" s="2" t="s">
        <v>15</v>
      </c>
      <c r="L198" s="2" t="s">
        <v>41</v>
      </c>
      <c r="M198" s="2">
        <v>1.07</v>
      </c>
      <c r="N198" s="25">
        <v>6.5000000000000003E-9</v>
      </c>
      <c r="O198" s="9" t="s">
        <v>216</v>
      </c>
      <c r="P198" s="8">
        <v>14</v>
      </c>
    </row>
    <row r="199" spans="1:16">
      <c r="A199" s="2">
        <v>12</v>
      </c>
      <c r="B199" s="8" t="s">
        <v>347</v>
      </c>
      <c r="C199" s="17">
        <v>71663102</v>
      </c>
      <c r="D199" s="13" t="s">
        <v>346</v>
      </c>
      <c r="E199" s="27">
        <v>0.99872000000000005</v>
      </c>
      <c r="F199" s="8" t="s">
        <v>345</v>
      </c>
      <c r="G199" s="8" t="s">
        <v>18</v>
      </c>
      <c r="H199" s="26">
        <v>1.053621208</v>
      </c>
      <c r="I199" s="27">
        <v>0.46279999999999999</v>
      </c>
      <c r="K199" s="2" t="s">
        <v>15</v>
      </c>
      <c r="L199" s="2" t="s">
        <v>42</v>
      </c>
      <c r="M199" s="2">
        <v>1.0900000000000001</v>
      </c>
      <c r="N199" s="25">
        <v>1.0999999999999999E-9</v>
      </c>
      <c r="O199" s="9">
        <v>62301</v>
      </c>
      <c r="P199" s="8">
        <v>25</v>
      </c>
    </row>
    <row r="200" spans="1:16">
      <c r="A200" s="2">
        <v>12</v>
      </c>
      <c r="B200" s="8" t="s">
        <v>344</v>
      </c>
      <c r="C200" s="17">
        <v>108618630</v>
      </c>
      <c r="D200" s="13" t="s">
        <v>343</v>
      </c>
      <c r="E200" s="27">
        <v>0.99851000000000001</v>
      </c>
      <c r="F200" s="8" t="s">
        <v>342</v>
      </c>
      <c r="G200" s="8" t="s">
        <v>18</v>
      </c>
      <c r="H200" s="26">
        <v>0.98506268500000005</v>
      </c>
      <c r="I200" s="27">
        <v>0.79652000000000001</v>
      </c>
      <c r="K200" s="2" t="s">
        <v>85</v>
      </c>
      <c r="L200" s="2" t="s">
        <v>44</v>
      </c>
      <c r="M200" s="2">
        <v>1.03</v>
      </c>
      <c r="N200" s="25">
        <v>3.2999999999999998E-8</v>
      </c>
      <c r="O200" s="9" t="s">
        <v>83</v>
      </c>
      <c r="P200" s="8">
        <v>9</v>
      </c>
    </row>
    <row r="201" spans="1:16">
      <c r="A201" s="2">
        <v>12</v>
      </c>
      <c r="B201" s="8" t="s">
        <v>341</v>
      </c>
      <c r="C201" s="17">
        <v>121402932</v>
      </c>
      <c r="D201" s="13" t="s">
        <v>327</v>
      </c>
      <c r="E201" s="27">
        <v>0.99951999999999996</v>
      </c>
      <c r="F201" s="8" t="s">
        <v>340</v>
      </c>
      <c r="G201" s="8" t="s">
        <v>18</v>
      </c>
      <c r="H201" s="26">
        <v>0.98376719499999998</v>
      </c>
      <c r="I201" s="27">
        <v>0.77847</v>
      </c>
      <c r="K201" s="2" t="s">
        <v>339</v>
      </c>
      <c r="L201" s="2" t="s">
        <v>29</v>
      </c>
      <c r="M201" s="2">
        <v>1.1399999999999999</v>
      </c>
      <c r="N201" s="25">
        <v>1.9000000000000001E-8</v>
      </c>
      <c r="O201" s="9" t="s">
        <v>338</v>
      </c>
      <c r="P201" s="8">
        <v>36</v>
      </c>
    </row>
    <row r="202" spans="1:16">
      <c r="A202" s="4">
        <v>12</v>
      </c>
      <c r="B202" s="10" t="s">
        <v>336</v>
      </c>
      <c r="C202" s="24">
        <v>121416650</v>
      </c>
      <c r="D202" s="16" t="s">
        <v>327</v>
      </c>
      <c r="E202" s="28" t="s">
        <v>17</v>
      </c>
      <c r="F202" s="10" t="s">
        <v>220</v>
      </c>
      <c r="G202" s="10" t="s">
        <v>60</v>
      </c>
      <c r="H202" s="23">
        <v>0.99</v>
      </c>
      <c r="I202" s="28">
        <v>0.73</v>
      </c>
      <c r="J202" s="10"/>
      <c r="K202" s="4" t="s">
        <v>85</v>
      </c>
      <c r="L202" s="4" t="s">
        <v>238</v>
      </c>
      <c r="M202" s="4">
        <v>1.04</v>
      </c>
      <c r="N202" s="22">
        <v>1.1000000000000001E-11</v>
      </c>
      <c r="O202" s="11" t="s">
        <v>100</v>
      </c>
      <c r="P202" s="8">
        <v>9</v>
      </c>
    </row>
    <row r="203" spans="1:16">
      <c r="A203" s="2">
        <v>12</v>
      </c>
      <c r="B203" s="8" t="s">
        <v>337</v>
      </c>
      <c r="C203" s="17">
        <v>121416650</v>
      </c>
      <c r="D203" s="13" t="s">
        <v>327</v>
      </c>
      <c r="E203" s="27">
        <v>0.99497999999999998</v>
      </c>
      <c r="F203" s="8" t="s">
        <v>220</v>
      </c>
      <c r="G203" s="8" t="s">
        <v>60</v>
      </c>
      <c r="H203" s="26">
        <v>0.97976062200000003</v>
      </c>
      <c r="I203" s="27">
        <v>0.72816000000000003</v>
      </c>
      <c r="K203" s="2" t="s">
        <v>15</v>
      </c>
      <c r="L203" s="2" t="s">
        <v>238</v>
      </c>
      <c r="M203" s="2">
        <v>1.0900000000000001</v>
      </c>
      <c r="N203" s="25">
        <v>8.0999999999999999E-15</v>
      </c>
      <c r="O203" s="9" t="s">
        <v>123</v>
      </c>
      <c r="P203" s="8">
        <v>13</v>
      </c>
    </row>
    <row r="204" spans="1:16">
      <c r="A204" s="2">
        <v>12</v>
      </c>
      <c r="B204" s="8" t="s">
        <v>335</v>
      </c>
      <c r="C204" s="17">
        <v>121432117</v>
      </c>
      <c r="D204" s="13" t="s">
        <v>327</v>
      </c>
      <c r="E204" s="27">
        <v>0.38</v>
      </c>
      <c r="F204" s="8" t="s">
        <v>334</v>
      </c>
      <c r="G204" s="8" t="s">
        <v>14</v>
      </c>
      <c r="H204" s="26">
        <v>1.07</v>
      </c>
      <c r="I204" s="27">
        <v>0.83</v>
      </c>
      <c r="K204" s="2" t="s">
        <v>15</v>
      </c>
      <c r="L204" s="2" t="s">
        <v>333</v>
      </c>
      <c r="M204" s="2">
        <v>9.93</v>
      </c>
      <c r="N204" s="25">
        <v>3.7E-12</v>
      </c>
      <c r="O204" s="9" t="s">
        <v>224</v>
      </c>
      <c r="P204" s="8">
        <v>21</v>
      </c>
    </row>
    <row r="205" spans="1:16">
      <c r="A205" s="2">
        <v>12</v>
      </c>
      <c r="B205" s="8" t="s">
        <v>332</v>
      </c>
      <c r="C205" s="17">
        <v>121437091</v>
      </c>
      <c r="D205" s="13" t="s">
        <v>327</v>
      </c>
      <c r="E205" s="27" t="s">
        <v>0</v>
      </c>
      <c r="F205" s="8" t="s">
        <v>0</v>
      </c>
      <c r="G205" s="8" t="s">
        <v>0</v>
      </c>
      <c r="H205" s="26" t="s">
        <v>0</v>
      </c>
      <c r="I205" s="27" t="s">
        <v>0</v>
      </c>
      <c r="K205" s="2" t="s">
        <v>39</v>
      </c>
      <c r="L205" s="2" t="s">
        <v>108</v>
      </c>
      <c r="M205" s="2">
        <v>4.96</v>
      </c>
      <c r="N205" s="25">
        <v>2.4E-9</v>
      </c>
      <c r="O205" s="9" t="s">
        <v>331</v>
      </c>
      <c r="P205" s="8">
        <v>35</v>
      </c>
    </row>
    <row r="206" spans="1:16">
      <c r="A206" s="2">
        <v>12</v>
      </c>
      <c r="B206" s="8" t="s">
        <v>330</v>
      </c>
      <c r="C206" s="17">
        <v>121440833</v>
      </c>
      <c r="D206" s="13" t="s">
        <v>327</v>
      </c>
      <c r="E206" s="27" t="s">
        <v>0</v>
      </c>
      <c r="F206" s="8" t="s">
        <v>0</v>
      </c>
      <c r="G206" s="8" t="s">
        <v>0</v>
      </c>
      <c r="H206" s="26" t="s">
        <v>0</v>
      </c>
      <c r="I206" s="27" t="s">
        <v>0</v>
      </c>
      <c r="K206" s="2" t="s">
        <v>15</v>
      </c>
      <c r="L206" s="2" t="s">
        <v>329</v>
      </c>
      <c r="M206" s="2">
        <v>1.07</v>
      </c>
      <c r="N206" s="25">
        <v>2.8999999999999998E-10</v>
      </c>
      <c r="O206" s="9" t="s">
        <v>123</v>
      </c>
      <c r="P206" s="8">
        <v>13</v>
      </c>
    </row>
    <row r="207" spans="1:16">
      <c r="A207" s="2">
        <v>12</v>
      </c>
      <c r="B207" s="8" t="s">
        <v>328</v>
      </c>
      <c r="C207" s="17">
        <v>121460686</v>
      </c>
      <c r="D207" s="13" t="s">
        <v>327</v>
      </c>
      <c r="E207" s="27">
        <v>0.33</v>
      </c>
      <c r="F207" s="8" t="s">
        <v>326</v>
      </c>
      <c r="G207" s="8" t="s">
        <v>22</v>
      </c>
      <c r="H207" s="26">
        <v>1.1499999999999999</v>
      </c>
      <c r="I207" s="27">
        <v>0.69</v>
      </c>
      <c r="K207" s="2" t="s">
        <v>15</v>
      </c>
      <c r="L207" s="2" t="s">
        <v>325</v>
      </c>
      <c r="M207" s="2">
        <v>1.07</v>
      </c>
      <c r="N207" s="25">
        <v>2.4E-8</v>
      </c>
      <c r="O207" s="9" t="s">
        <v>242</v>
      </c>
      <c r="P207" s="8">
        <v>22</v>
      </c>
    </row>
    <row r="208" spans="1:16">
      <c r="A208" s="2">
        <v>12</v>
      </c>
      <c r="B208" s="8" t="s">
        <v>324</v>
      </c>
      <c r="C208" s="17">
        <v>123568456</v>
      </c>
      <c r="D208" s="13" t="s">
        <v>323</v>
      </c>
      <c r="E208" s="27" t="s">
        <v>0</v>
      </c>
      <c r="F208" s="8" t="s">
        <v>0</v>
      </c>
      <c r="G208" s="8" t="s">
        <v>0</v>
      </c>
      <c r="H208" s="26" t="s">
        <v>0</v>
      </c>
      <c r="I208" s="27" t="s">
        <v>0</v>
      </c>
      <c r="K208" s="2" t="s">
        <v>234</v>
      </c>
      <c r="L208" s="2" t="s">
        <v>322</v>
      </c>
      <c r="M208" s="2">
        <v>1.04</v>
      </c>
      <c r="N208" s="25">
        <v>4.3000000000000001E-8</v>
      </c>
      <c r="O208" s="9" t="s">
        <v>321</v>
      </c>
      <c r="P208" s="8">
        <v>27</v>
      </c>
    </row>
    <row r="209" spans="1:16">
      <c r="A209" s="2">
        <v>12</v>
      </c>
      <c r="B209" s="8" t="s">
        <v>320</v>
      </c>
      <c r="C209" s="17">
        <v>123640853</v>
      </c>
      <c r="D209" s="13" t="s">
        <v>319</v>
      </c>
      <c r="E209" s="27">
        <v>0.89359999999999995</v>
      </c>
      <c r="F209" s="8" t="s">
        <v>318</v>
      </c>
      <c r="G209" s="8" t="s">
        <v>18</v>
      </c>
      <c r="H209" s="26">
        <v>0.90337276799999999</v>
      </c>
      <c r="I209" s="27">
        <v>0.57140000000000002</v>
      </c>
      <c r="K209" s="2" t="s">
        <v>85</v>
      </c>
      <c r="L209" s="2" t="s">
        <v>317</v>
      </c>
      <c r="M209" s="2">
        <v>1.06</v>
      </c>
      <c r="N209" s="25">
        <v>9.5000000000000007E-9</v>
      </c>
      <c r="O209" s="9">
        <v>161459</v>
      </c>
      <c r="P209" s="8">
        <v>13</v>
      </c>
    </row>
    <row r="210" spans="1:16">
      <c r="A210" s="2">
        <v>13</v>
      </c>
      <c r="B210" s="8" t="s">
        <v>316</v>
      </c>
      <c r="C210" s="17">
        <v>23864657</v>
      </c>
      <c r="D210" s="13" t="s">
        <v>315</v>
      </c>
      <c r="E210" s="27">
        <v>0.98211000000000004</v>
      </c>
      <c r="F210" s="8" t="s">
        <v>314</v>
      </c>
      <c r="G210" s="8" t="s">
        <v>14</v>
      </c>
      <c r="H210" s="26">
        <v>1.072170394</v>
      </c>
      <c r="I210" s="27">
        <v>0.30414000000000002</v>
      </c>
      <c r="K210" s="2" t="s">
        <v>117</v>
      </c>
      <c r="L210" s="2" t="s">
        <v>313</v>
      </c>
      <c r="M210" s="2">
        <v>0.67</v>
      </c>
      <c r="N210" s="25">
        <v>1.8199999999999999E-9</v>
      </c>
      <c r="O210" s="9" t="s">
        <v>312</v>
      </c>
      <c r="P210" s="8">
        <v>34</v>
      </c>
    </row>
    <row r="211" spans="1:16">
      <c r="A211" s="2">
        <v>13</v>
      </c>
      <c r="B211" s="8" t="s">
        <v>311</v>
      </c>
      <c r="C211" s="17">
        <v>26781528</v>
      </c>
      <c r="D211" s="13" t="s">
        <v>310</v>
      </c>
      <c r="E211" s="27">
        <v>0.72819</v>
      </c>
      <c r="F211" s="8" t="s">
        <v>309</v>
      </c>
      <c r="G211" s="8" t="s">
        <v>14</v>
      </c>
      <c r="H211" s="26">
        <v>0.96518257399999996</v>
      </c>
      <c r="I211" s="27">
        <v>0.60741999999999996</v>
      </c>
      <c r="K211" s="2" t="s">
        <v>234</v>
      </c>
      <c r="L211" s="2" t="s">
        <v>308</v>
      </c>
      <c r="M211" s="2">
        <v>1.05</v>
      </c>
      <c r="N211" s="25">
        <v>9.6900000000000007E-10</v>
      </c>
      <c r="O211" s="9" t="s">
        <v>307</v>
      </c>
      <c r="P211" s="8">
        <v>27</v>
      </c>
    </row>
    <row r="212" spans="1:16">
      <c r="A212" s="2">
        <v>13</v>
      </c>
      <c r="B212" s="8" t="s">
        <v>0</v>
      </c>
      <c r="C212" s="17">
        <v>28498636</v>
      </c>
      <c r="D212" s="13" t="s">
        <v>306</v>
      </c>
      <c r="E212" s="27" t="s">
        <v>0</v>
      </c>
      <c r="F212" s="8" t="s">
        <v>0</v>
      </c>
      <c r="G212" s="8" t="s">
        <v>0</v>
      </c>
      <c r="H212" s="26" t="s">
        <v>0</v>
      </c>
      <c r="I212" s="35" t="s">
        <v>0</v>
      </c>
      <c r="K212" s="2" t="s">
        <v>15</v>
      </c>
      <c r="L212" s="2" t="s">
        <v>305</v>
      </c>
      <c r="M212" s="2">
        <v>2.4700000000000002</v>
      </c>
      <c r="N212" s="25">
        <v>6.9E-10</v>
      </c>
      <c r="O212" s="9" t="s">
        <v>304</v>
      </c>
      <c r="P212" s="8">
        <v>21</v>
      </c>
    </row>
    <row r="213" spans="1:16">
      <c r="A213" s="2">
        <v>13</v>
      </c>
      <c r="B213" s="8" t="s">
        <v>303</v>
      </c>
      <c r="C213" s="17">
        <v>33554302</v>
      </c>
      <c r="D213" s="13" t="s">
        <v>302</v>
      </c>
      <c r="E213" s="27">
        <v>0.99926000000000004</v>
      </c>
      <c r="F213" s="8" t="s">
        <v>79</v>
      </c>
      <c r="G213" s="8" t="s">
        <v>14</v>
      </c>
      <c r="H213" s="26">
        <v>0.97893013799999995</v>
      </c>
      <c r="I213" s="27">
        <v>0.77515999999999996</v>
      </c>
      <c r="K213" s="2" t="s">
        <v>234</v>
      </c>
      <c r="L213" s="2" t="s">
        <v>286</v>
      </c>
      <c r="M213" s="2">
        <v>1.07</v>
      </c>
      <c r="N213" s="25">
        <v>9.2699999999999999E-13</v>
      </c>
      <c r="O213" s="9" t="s">
        <v>301</v>
      </c>
      <c r="P213" s="8">
        <v>27</v>
      </c>
    </row>
    <row r="214" spans="1:16">
      <c r="A214" s="2">
        <v>13</v>
      </c>
      <c r="B214" s="8" t="s">
        <v>300</v>
      </c>
      <c r="C214" s="17">
        <v>75898521</v>
      </c>
      <c r="D214" s="13" t="s">
        <v>299</v>
      </c>
      <c r="E214" s="27">
        <v>0.06</v>
      </c>
      <c r="F214" s="8" t="s">
        <v>298</v>
      </c>
      <c r="G214" s="8" t="s">
        <v>14</v>
      </c>
      <c r="H214" s="26">
        <v>1.65</v>
      </c>
      <c r="I214" s="27">
        <v>0.89</v>
      </c>
      <c r="K214" s="2" t="s">
        <v>15</v>
      </c>
      <c r="L214" s="2" t="s">
        <v>297</v>
      </c>
      <c r="M214" s="2">
        <v>10.3</v>
      </c>
      <c r="N214" s="25">
        <v>2.0999999999999999E-11</v>
      </c>
      <c r="O214" s="9" t="s">
        <v>296</v>
      </c>
      <c r="P214" s="8">
        <v>33</v>
      </c>
    </row>
    <row r="215" spans="1:16">
      <c r="A215" s="2">
        <v>13</v>
      </c>
      <c r="B215" s="8" t="s">
        <v>295</v>
      </c>
      <c r="C215" s="17">
        <v>80705315</v>
      </c>
      <c r="D215" s="13" t="s">
        <v>292</v>
      </c>
      <c r="E215" s="27">
        <v>0.97224999999999995</v>
      </c>
      <c r="F215" s="8" t="s">
        <v>294</v>
      </c>
      <c r="G215" s="8" t="s">
        <v>14</v>
      </c>
      <c r="H215" s="26">
        <v>0.92177787600000005</v>
      </c>
      <c r="I215" s="27">
        <v>0.2041</v>
      </c>
      <c r="K215" s="2" t="s">
        <v>15</v>
      </c>
      <c r="L215" s="2" t="s">
        <v>261</v>
      </c>
      <c r="M215" s="2">
        <v>1.0900000000000001</v>
      </c>
      <c r="N215" s="25">
        <v>4.7600000000000003E-8</v>
      </c>
      <c r="O215" s="9" t="s">
        <v>89</v>
      </c>
      <c r="P215" s="8">
        <v>10</v>
      </c>
    </row>
    <row r="216" spans="1:16">
      <c r="A216" s="2">
        <v>13</v>
      </c>
      <c r="B216" s="8" t="s">
        <v>293</v>
      </c>
      <c r="C216" s="17">
        <v>80717156</v>
      </c>
      <c r="D216" s="13" t="s">
        <v>292</v>
      </c>
      <c r="E216" s="27">
        <v>0.99599000000000004</v>
      </c>
      <c r="F216" s="8" t="s">
        <v>169</v>
      </c>
      <c r="G216" s="8" t="s">
        <v>14</v>
      </c>
      <c r="H216" s="26">
        <v>0.92912778399999996</v>
      </c>
      <c r="I216" s="27">
        <v>0.24665000000000001</v>
      </c>
      <c r="K216" s="2" t="s">
        <v>291</v>
      </c>
      <c r="L216" s="2" t="s">
        <v>285</v>
      </c>
      <c r="M216" s="2" t="s">
        <v>290</v>
      </c>
      <c r="N216" s="25">
        <v>6.4899999999999997E-9</v>
      </c>
      <c r="O216" s="9" t="s">
        <v>289</v>
      </c>
      <c r="P216" s="5" t="s">
        <v>840</v>
      </c>
    </row>
    <row r="217" spans="1:16">
      <c r="A217" s="2">
        <v>13</v>
      </c>
      <c r="B217" s="8" t="s">
        <v>288</v>
      </c>
      <c r="C217" s="17">
        <v>91940169</v>
      </c>
      <c r="D217" s="13" t="s">
        <v>287</v>
      </c>
      <c r="E217" s="27">
        <v>0.92757000000000001</v>
      </c>
      <c r="F217" s="8" t="s">
        <v>286</v>
      </c>
      <c r="G217" s="8" t="s">
        <v>22</v>
      </c>
      <c r="H217" s="26">
        <v>0.787131464</v>
      </c>
      <c r="I217" s="29">
        <v>4.3007999999999996E-3</v>
      </c>
      <c r="K217" s="2" t="s">
        <v>234</v>
      </c>
      <c r="L217" s="2" t="s">
        <v>285</v>
      </c>
      <c r="M217" s="2">
        <v>1.07</v>
      </c>
      <c r="N217" s="25">
        <v>4.1599999999999997E-9</v>
      </c>
      <c r="O217" s="9" t="s">
        <v>284</v>
      </c>
      <c r="P217" s="8">
        <v>27</v>
      </c>
    </row>
    <row r="218" spans="1:16">
      <c r="A218" s="2">
        <v>14</v>
      </c>
      <c r="B218" s="8" t="s">
        <v>283</v>
      </c>
      <c r="C218" s="17">
        <v>79945162</v>
      </c>
      <c r="D218" s="13" t="s">
        <v>282</v>
      </c>
      <c r="E218" s="27">
        <v>0.22</v>
      </c>
      <c r="F218" s="8" t="s">
        <v>189</v>
      </c>
      <c r="G218" s="8" t="s">
        <v>60</v>
      </c>
      <c r="H218" s="26">
        <v>0.95</v>
      </c>
      <c r="I218" s="27">
        <v>0.85</v>
      </c>
      <c r="K218" s="2" t="s">
        <v>281</v>
      </c>
      <c r="L218" s="2" t="s">
        <v>280</v>
      </c>
      <c r="M218" s="2">
        <v>1.07</v>
      </c>
      <c r="N218" s="25">
        <v>1.8E-10</v>
      </c>
      <c r="O218" s="9" t="s">
        <v>279</v>
      </c>
      <c r="P218" s="8" t="s">
        <v>838</v>
      </c>
    </row>
    <row r="219" spans="1:16">
      <c r="A219" s="2">
        <v>15</v>
      </c>
      <c r="B219" s="8" t="s">
        <v>278</v>
      </c>
      <c r="C219" s="17">
        <v>38822905</v>
      </c>
      <c r="D219" s="13" t="s">
        <v>277</v>
      </c>
      <c r="E219" s="27">
        <v>0.71711999999999998</v>
      </c>
      <c r="F219" s="8" t="s">
        <v>276</v>
      </c>
      <c r="G219" s="8" t="s">
        <v>22</v>
      </c>
      <c r="H219" s="26">
        <v>0.974939365</v>
      </c>
      <c r="I219" s="27">
        <v>0.71758</v>
      </c>
      <c r="K219" s="2" t="s">
        <v>19</v>
      </c>
      <c r="L219" s="2" t="s">
        <v>276</v>
      </c>
      <c r="M219" s="2">
        <v>1.1000000000000001</v>
      </c>
      <c r="N219" s="25">
        <v>3.9000000000000002E-9</v>
      </c>
      <c r="O219" s="9" t="s">
        <v>275</v>
      </c>
      <c r="P219" s="8">
        <v>18</v>
      </c>
    </row>
    <row r="220" spans="1:16">
      <c r="A220" s="2">
        <v>15</v>
      </c>
      <c r="B220" s="8" t="s">
        <v>274</v>
      </c>
      <c r="C220" s="17">
        <v>40619724</v>
      </c>
      <c r="D220" s="13" t="s">
        <v>273</v>
      </c>
      <c r="E220" s="27">
        <v>0.60365999999999997</v>
      </c>
      <c r="F220" s="8" t="s">
        <v>272</v>
      </c>
      <c r="G220" s="8" t="s">
        <v>22</v>
      </c>
      <c r="H220" s="26">
        <v>1.0897801730000001</v>
      </c>
      <c r="I220" s="27">
        <v>0.36387999999999998</v>
      </c>
      <c r="K220" s="2" t="s">
        <v>19</v>
      </c>
      <c r="L220" s="2" t="s">
        <v>42</v>
      </c>
      <c r="M220" s="2">
        <v>1.0900000000000001</v>
      </c>
      <c r="N220" s="25">
        <v>2.4200000000000002E-8</v>
      </c>
      <c r="O220" s="9" t="s">
        <v>271</v>
      </c>
      <c r="P220" s="8">
        <v>26</v>
      </c>
    </row>
    <row r="221" spans="1:16">
      <c r="A221" s="2">
        <v>15</v>
      </c>
      <c r="B221" s="8" t="s">
        <v>270</v>
      </c>
      <c r="C221" s="17">
        <v>62396389</v>
      </c>
      <c r="D221" s="13" t="s">
        <v>265</v>
      </c>
      <c r="E221" s="27">
        <v>0.99985999999999997</v>
      </c>
      <c r="F221" s="8" t="s">
        <v>269</v>
      </c>
      <c r="G221" s="8" t="s">
        <v>60</v>
      </c>
      <c r="H221" s="26">
        <v>0.99744377299999998</v>
      </c>
      <c r="I221" s="27">
        <v>0.96614999999999995</v>
      </c>
      <c r="K221" s="2" t="s">
        <v>19</v>
      </c>
      <c r="L221" s="2" t="s">
        <v>268</v>
      </c>
      <c r="M221" s="2">
        <v>1.1200000000000001</v>
      </c>
      <c r="N221" s="25">
        <v>2.6099999999999998E-10</v>
      </c>
      <c r="O221" s="9" t="s">
        <v>267</v>
      </c>
      <c r="P221" s="8">
        <v>23</v>
      </c>
    </row>
    <row r="222" spans="1:16">
      <c r="A222" s="2">
        <v>15</v>
      </c>
      <c r="B222" s="8" t="s">
        <v>266</v>
      </c>
      <c r="C222" s="17">
        <v>62414014</v>
      </c>
      <c r="D222" s="13" t="s">
        <v>265</v>
      </c>
      <c r="E222" s="27">
        <v>0.99922999999999995</v>
      </c>
      <c r="F222" s="8" t="s">
        <v>25</v>
      </c>
      <c r="G222" s="8" t="s">
        <v>18</v>
      </c>
      <c r="H222" s="26">
        <v>0.98256871400000001</v>
      </c>
      <c r="I222" s="27">
        <v>0.77181999999999995</v>
      </c>
      <c r="K222" s="2" t="s">
        <v>19</v>
      </c>
      <c r="L222" s="2" t="s">
        <v>45</v>
      </c>
      <c r="M222" s="2">
        <v>1.1100000000000001</v>
      </c>
      <c r="N222" s="25">
        <v>9.46E-9</v>
      </c>
      <c r="O222" s="9" t="s">
        <v>264</v>
      </c>
      <c r="P222" s="8">
        <v>23</v>
      </c>
    </row>
    <row r="223" spans="1:16">
      <c r="A223" s="2">
        <v>15</v>
      </c>
      <c r="B223" s="8" t="s">
        <v>263</v>
      </c>
      <c r="C223" s="17">
        <v>75755467</v>
      </c>
      <c r="D223" s="13" t="s">
        <v>262</v>
      </c>
      <c r="E223" s="27">
        <v>0.99951000000000001</v>
      </c>
      <c r="F223" s="8" t="s">
        <v>43</v>
      </c>
      <c r="G223" s="8" t="s">
        <v>18</v>
      </c>
      <c r="H223" s="26">
        <v>0.91787689400000005</v>
      </c>
      <c r="I223" s="27">
        <v>0.16075999999999999</v>
      </c>
      <c r="K223" s="2" t="s">
        <v>85</v>
      </c>
      <c r="L223" s="2" t="s">
        <v>261</v>
      </c>
      <c r="M223" s="2">
        <v>1.04</v>
      </c>
      <c r="N223" s="25">
        <v>3.8000000000000003E-8</v>
      </c>
      <c r="O223" s="9" t="s">
        <v>94</v>
      </c>
      <c r="P223" s="8">
        <v>9</v>
      </c>
    </row>
    <row r="224" spans="1:16">
      <c r="A224" s="2">
        <v>15</v>
      </c>
      <c r="B224" s="8" t="s">
        <v>260</v>
      </c>
      <c r="C224" s="17">
        <v>77747190</v>
      </c>
      <c r="D224" s="13" t="s">
        <v>252</v>
      </c>
      <c r="E224" s="27">
        <v>1</v>
      </c>
      <c r="F224" s="8" t="s">
        <v>255</v>
      </c>
      <c r="G224" s="8" t="s">
        <v>60</v>
      </c>
      <c r="H224" s="26">
        <v>1.0296078479999999</v>
      </c>
      <c r="I224" s="27">
        <v>0.62878000000000001</v>
      </c>
      <c r="K224" s="2" t="s">
        <v>259</v>
      </c>
      <c r="L224" s="2" t="s">
        <v>258</v>
      </c>
      <c r="M224" s="2">
        <v>1.0900000000000001</v>
      </c>
      <c r="N224" s="25">
        <v>7.1E-11</v>
      </c>
      <c r="O224" s="9" t="s">
        <v>257</v>
      </c>
      <c r="P224" s="8">
        <v>11</v>
      </c>
    </row>
    <row r="225" spans="1:16">
      <c r="A225" s="2">
        <v>15</v>
      </c>
      <c r="B225" s="8" t="s">
        <v>256</v>
      </c>
      <c r="C225" s="17">
        <v>77776498</v>
      </c>
      <c r="D225" s="13" t="s">
        <v>252</v>
      </c>
      <c r="E225" s="27">
        <v>0.98823000000000005</v>
      </c>
      <c r="F225" s="8" t="s">
        <v>255</v>
      </c>
      <c r="G225" s="8" t="s">
        <v>18</v>
      </c>
      <c r="H225" s="26">
        <v>1.0257386630000001</v>
      </c>
      <c r="I225" s="27">
        <v>0.67506999999999995</v>
      </c>
      <c r="K225" s="2" t="s">
        <v>15</v>
      </c>
      <c r="L225" s="2" t="s">
        <v>254</v>
      </c>
      <c r="M225" s="2">
        <v>1.08</v>
      </c>
      <c r="N225" s="25">
        <v>2.2600000000000001E-8</v>
      </c>
      <c r="O225" s="9" t="s">
        <v>89</v>
      </c>
      <c r="P225" s="8">
        <v>10</v>
      </c>
    </row>
    <row r="226" spans="1:16">
      <c r="A226" s="2">
        <v>15</v>
      </c>
      <c r="B226" s="8" t="s">
        <v>253</v>
      </c>
      <c r="C226" s="17">
        <v>77832762</v>
      </c>
      <c r="D226" s="13" t="s">
        <v>252</v>
      </c>
      <c r="E226" s="27">
        <v>0.99933000000000005</v>
      </c>
      <c r="F226" s="8" t="s">
        <v>251</v>
      </c>
      <c r="G226" s="8" t="s">
        <v>14</v>
      </c>
      <c r="H226" s="26">
        <v>0.998556742</v>
      </c>
      <c r="I226" s="27">
        <v>0.98146</v>
      </c>
      <c r="K226" s="2" t="s">
        <v>15</v>
      </c>
      <c r="L226" s="2" t="s">
        <v>173</v>
      </c>
      <c r="M226" s="2">
        <v>1.08</v>
      </c>
      <c r="N226" s="25">
        <v>4.5999999999999998E-9</v>
      </c>
      <c r="O226" s="9" t="s">
        <v>130</v>
      </c>
      <c r="P226" s="8">
        <v>14</v>
      </c>
    </row>
    <row r="227" spans="1:16">
      <c r="A227" s="2">
        <v>15</v>
      </c>
      <c r="B227" s="8" t="s">
        <v>250</v>
      </c>
      <c r="C227" s="17">
        <v>80432222</v>
      </c>
      <c r="D227" s="13" t="s">
        <v>249</v>
      </c>
      <c r="E227" s="27">
        <v>0.99963000000000002</v>
      </c>
      <c r="F227" s="8" t="s">
        <v>248</v>
      </c>
      <c r="G227" s="8" t="s">
        <v>60</v>
      </c>
      <c r="H227" s="26">
        <v>1.042316875</v>
      </c>
      <c r="I227" s="27">
        <v>0.66786999999999996</v>
      </c>
      <c r="K227" s="2" t="s">
        <v>15</v>
      </c>
      <c r="L227" s="2" t="s">
        <v>247</v>
      </c>
      <c r="M227" s="2">
        <v>1.06</v>
      </c>
      <c r="N227" s="25">
        <v>2.4E-9</v>
      </c>
      <c r="O227" s="9" t="s">
        <v>242</v>
      </c>
      <c r="P227" s="8">
        <v>22</v>
      </c>
    </row>
    <row r="228" spans="1:16">
      <c r="A228" s="2">
        <v>15</v>
      </c>
      <c r="B228" s="8" t="s">
        <v>246</v>
      </c>
      <c r="C228" s="17">
        <v>90374257</v>
      </c>
      <c r="D228" s="13" t="s">
        <v>245</v>
      </c>
      <c r="E228" s="27">
        <v>0.99914000000000003</v>
      </c>
      <c r="F228" s="8" t="s">
        <v>79</v>
      </c>
      <c r="G228" s="8" t="s">
        <v>18</v>
      </c>
      <c r="H228" s="26">
        <v>0.91334919599999997</v>
      </c>
      <c r="I228" s="27">
        <v>0.21815000000000001</v>
      </c>
      <c r="K228" s="2" t="s">
        <v>117</v>
      </c>
      <c r="L228" s="2" t="s">
        <v>244</v>
      </c>
      <c r="M228" s="2">
        <v>1.1000000000000001</v>
      </c>
      <c r="N228" s="25">
        <v>1.8999999999999999E-11</v>
      </c>
      <c r="O228" s="9" t="s">
        <v>115</v>
      </c>
      <c r="P228" s="8">
        <v>11</v>
      </c>
    </row>
    <row r="229" spans="1:16">
      <c r="A229" s="2">
        <v>15</v>
      </c>
      <c r="B229" s="8" t="s">
        <v>243</v>
      </c>
      <c r="C229" s="17">
        <v>91521337</v>
      </c>
      <c r="D229" s="13" t="s">
        <v>240</v>
      </c>
      <c r="E229" s="27">
        <v>0.27</v>
      </c>
      <c r="F229" s="8" t="s">
        <v>68</v>
      </c>
      <c r="G229" s="8" t="s">
        <v>18</v>
      </c>
      <c r="H229" s="26">
        <v>1.03</v>
      </c>
      <c r="I229" s="27">
        <v>0.03</v>
      </c>
      <c r="K229" s="2" t="s">
        <v>15</v>
      </c>
      <c r="L229" s="2" t="s">
        <v>204</v>
      </c>
      <c r="M229" s="2">
        <v>1.07</v>
      </c>
      <c r="N229" s="25">
        <v>2.4E-10</v>
      </c>
      <c r="O229" s="9" t="s">
        <v>242</v>
      </c>
      <c r="P229" s="8">
        <v>22</v>
      </c>
    </row>
    <row r="230" spans="1:16">
      <c r="A230" s="2">
        <v>15</v>
      </c>
      <c r="B230" s="8" t="s">
        <v>241</v>
      </c>
      <c r="C230" s="17">
        <v>91544076</v>
      </c>
      <c r="D230" s="13" t="s">
        <v>240</v>
      </c>
      <c r="E230" s="27">
        <v>0.25</v>
      </c>
      <c r="F230" s="8" t="s">
        <v>239</v>
      </c>
      <c r="G230" s="8" t="s">
        <v>60</v>
      </c>
      <c r="H230" s="26">
        <v>1.08</v>
      </c>
      <c r="I230" s="27">
        <v>0.69</v>
      </c>
      <c r="K230" s="2" t="s">
        <v>15</v>
      </c>
      <c r="L230" s="2" t="s">
        <v>238</v>
      </c>
      <c r="M230" s="2">
        <v>1.08</v>
      </c>
      <c r="N230" s="25">
        <v>6.3000000000000002E-9</v>
      </c>
      <c r="O230" s="9" t="s">
        <v>216</v>
      </c>
      <c r="P230" s="8">
        <v>14</v>
      </c>
    </row>
    <row r="231" spans="1:16">
      <c r="A231" s="2">
        <v>16</v>
      </c>
      <c r="B231" s="8" t="s">
        <v>237</v>
      </c>
      <c r="C231" s="17">
        <v>300641</v>
      </c>
      <c r="D231" s="13" t="s">
        <v>236</v>
      </c>
      <c r="E231" s="27">
        <v>0.93047999999999997</v>
      </c>
      <c r="F231" s="8" t="s">
        <v>235</v>
      </c>
      <c r="G231" s="8" t="s">
        <v>14</v>
      </c>
      <c r="H231" s="26">
        <v>1.0147476900000001</v>
      </c>
      <c r="I231" s="27">
        <v>0.80725000000000002</v>
      </c>
      <c r="K231" s="2" t="s">
        <v>234</v>
      </c>
      <c r="L231" s="2" t="s">
        <v>233</v>
      </c>
      <c r="M231" s="2">
        <v>1.05</v>
      </c>
      <c r="N231" s="25">
        <v>1.09E-9</v>
      </c>
      <c r="O231" s="9" t="s">
        <v>232</v>
      </c>
      <c r="P231" s="8">
        <v>27</v>
      </c>
    </row>
    <row r="232" spans="1:16">
      <c r="A232" s="2">
        <v>16</v>
      </c>
      <c r="B232" s="8" t="s">
        <v>231</v>
      </c>
      <c r="C232" s="17">
        <v>53803574</v>
      </c>
      <c r="D232" s="13" t="s">
        <v>222</v>
      </c>
      <c r="E232" s="27">
        <v>0.99965000000000004</v>
      </c>
      <c r="F232" s="8" t="s">
        <v>227</v>
      </c>
      <c r="G232" s="8" t="s">
        <v>22</v>
      </c>
      <c r="H232" s="26">
        <v>1.013767917</v>
      </c>
      <c r="I232" s="27">
        <v>0.87648000000000004</v>
      </c>
      <c r="K232" s="2" t="s">
        <v>15</v>
      </c>
      <c r="L232" s="2" t="s">
        <v>124</v>
      </c>
      <c r="M232" s="2">
        <v>1.1200000000000001</v>
      </c>
      <c r="N232" s="25">
        <v>5.1100000000000001E-17</v>
      </c>
      <c r="O232" s="9" t="s">
        <v>89</v>
      </c>
      <c r="P232" s="8">
        <v>10</v>
      </c>
    </row>
    <row r="233" spans="1:16">
      <c r="A233" s="2">
        <v>16</v>
      </c>
      <c r="B233" s="8" t="s">
        <v>230</v>
      </c>
      <c r="C233" s="17">
        <v>53819169</v>
      </c>
      <c r="D233" s="13" t="s">
        <v>222</v>
      </c>
      <c r="E233" s="27">
        <v>0.99994000000000005</v>
      </c>
      <c r="F233" s="8" t="s">
        <v>229</v>
      </c>
      <c r="G233" s="8" t="s">
        <v>22</v>
      </c>
      <c r="H233" s="26">
        <v>1.025586865</v>
      </c>
      <c r="I233" s="27">
        <v>0.77497000000000005</v>
      </c>
      <c r="K233" s="2" t="s">
        <v>15</v>
      </c>
      <c r="L233" s="2" t="s">
        <v>228</v>
      </c>
      <c r="M233" s="2">
        <v>1.1299999999999999</v>
      </c>
      <c r="N233" s="25">
        <v>2.6E-23</v>
      </c>
      <c r="O233" s="9" t="s">
        <v>216</v>
      </c>
      <c r="P233" s="8">
        <v>14</v>
      </c>
    </row>
    <row r="234" spans="1:16">
      <c r="A234" s="2">
        <v>16</v>
      </c>
      <c r="B234" s="8" t="s">
        <v>0</v>
      </c>
      <c r="C234" s="17">
        <v>53822169</v>
      </c>
      <c r="D234" s="13" t="s">
        <v>222</v>
      </c>
      <c r="E234" s="27">
        <v>0.96592999999999996</v>
      </c>
      <c r="F234" s="8" t="s">
        <v>227</v>
      </c>
      <c r="G234" s="8" t="s">
        <v>226</v>
      </c>
      <c r="H234" s="26">
        <v>1.0152988469999999</v>
      </c>
      <c r="I234" s="27">
        <v>0.86704999999999999</v>
      </c>
      <c r="K234" s="2" t="s">
        <v>15</v>
      </c>
      <c r="L234" s="2" t="s">
        <v>225</v>
      </c>
      <c r="M234" s="2">
        <v>1.1399999999999999</v>
      </c>
      <c r="N234" s="25">
        <v>1.4000000000000001E-10</v>
      </c>
      <c r="O234" s="9" t="s">
        <v>224</v>
      </c>
      <c r="P234" s="8">
        <v>21</v>
      </c>
    </row>
    <row r="235" spans="1:16">
      <c r="A235" s="2">
        <v>16</v>
      </c>
      <c r="B235" s="8" t="s">
        <v>223</v>
      </c>
      <c r="C235" s="17">
        <v>53845487</v>
      </c>
      <c r="D235" s="13" t="s">
        <v>222</v>
      </c>
      <c r="E235" s="27">
        <v>0.58079999999999998</v>
      </c>
      <c r="F235" s="8" t="s">
        <v>221</v>
      </c>
      <c r="G235" s="8" t="s">
        <v>18</v>
      </c>
      <c r="H235" s="26">
        <v>1.0410991190000001</v>
      </c>
      <c r="I235" s="27">
        <v>0.7893</v>
      </c>
      <c r="K235" s="2" t="s">
        <v>15</v>
      </c>
      <c r="L235" s="2" t="s">
        <v>220</v>
      </c>
      <c r="M235" s="2">
        <v>1.1200000000000001</v>
      </c>
      <c r="N235" s="25">
        <v>1.0999999999999999E-19</v>
      </c>
      <c r="O235" s="9" t="s">
        <v>216</v>
      </c>
      <c r="P235" s="44">
        <v>0.59861111111111109</v>
      </c>
    </row>
    <row r="236" spans="1:16">
      <c r="A236" s="2">
        <v>16</v>
      </c>
      <c r="B236" s="8" t="s">
        <v>219</v>
      </c>
      <c r="C236" s="17">
        <v>75247245</v>
      </c>
      <c r="D236" s="13" t="s">
        <v>214</v>
      </c>
      <c r="E236" s="27">
        <v>0.99795999999999996</v>
      </c>
      <c r="F236" s="8" t="s">
        <v>218</v>
      </c>
      <c r="G236" s="8" t="s">
        <v>22</v>
      </c>
      <c r="H236" s="26">
        <v>1.022416558</v>
      </c>
      <c r="I236" s="27">
        <v>0.75510999999999995</v>
      </c>
      <c r="K236" s="2" t="s">
        <v>15</v>
      </c>
      <c r="L236" s="2" t="s">
        <v>217</v>
      </c>
      <c r="M236" s="2">
        <v>1.1200000000000001</v>
      </c>
      <c r="N236" s="25">
        <v>3.5000000000000002E-8</v>
      </c>
      <c r="O236" s="9" t="s">
        <v>216</v>
      </c>
      <c r="P236" s="8">
        <v>14</v>
      </c>
    </row>
    <row r="237" spans="1:16">
      <c r="A237" s="2">
        <v>16</v>
      </c>
      <c r="B237" s="8" t="s">
        <v>215</v>
      </c>
      <c r="C237" s="17">
        <v>75252327</v>
      </c>
      <c r="D237" s="13" t="s">
        <v>214</v>
      </c>
      <c r="E237" s="27">
        <v>0.93388000000000004</v>
      </c>
      <c r="F237" s="8" t="s">
        <v>79</v>
      </c>
      <c r="G237" s="8" t="s">
        <v>14</v>
      </c>
      <c r="H237" s="26">
        <v>1.018801565</v>
      </c>
      <c r="I237" s="27">
        <v>0.80432999999999999</v>
      </c>
      <c r="K237" s="2" t="s">
        <v>15</v>
      </c>
      <c r="L237" s="2" t="s">
        <v>213</v>
      </c>
      <c r="M237" s="2">
        <v>1.1599999999999999</v>
      </c>
      <c r="N237" s="25">
        <v>3.3900000000000001E-9</v>
      </c>
      <c r="O237" s="9" t="s">
        <v>89</v>
      </c>
      <c r="P237" s="8">
        <v>10</v>
      </c>
    </row>
    <row r="238" spans="1:16">
      <c r="A238" s="2">
        <v>16</v>
      </c>
      <c r="B238" s="8" t="s">
        <v>212</v>
      </c>
      <c r="C238" s="17">
        <v>81534790</v>
      </c>
      <c r="D238" s="13" t="s">
        <v>211</v>
      </c>
      <c r="E238" s="27">
        <v>0.99841000000000002</v>
      </c>
      <c r="F238" s="8" t="s">
        <v>210</v>
      </c>
      <c r="G238" s="8" t="s">
        <v>22</v>
      </c>
      <c r="H238" s="26">
        <v>0.98031532399999999</v>
      </c>
      <c r="I238" s="27">
        <v>0.73472999999999999</v>
      </c>
      <c r="K238" s="2" t="s">
        <v>209</v>
      </c>
      <c r="L238" s="2" t="s">
        <v>208</v>
      </c>
      <c r="M238" s="2">
        <v>1.07</v>
      </c>
      <c r="N238" s="25">
        <v>2.2699999999999998E-9</v>
      </c>
      <c r="O238" s="9" t="s">
        <v>207</v>
      </c>
      <c r="P238" s="5" t="s">
        <v>852</v>
      </c>
    </row>
    <row r="239" spans="1:16">
      <c r="A239" s="2">
        <v>17</v>
      </c>
      <c r="B239" s="8" t="s">
        <v>206</v>
      </c>
      <c r="C239" s="17">
        <v>2216258</v>
      </c>
      <c r="D239" s="13" t="s">
        <v>205</v>
      </c>
      <c r="E239" s="27">
        <v>0.99858000000000002</v>
      </c>
      <c r="F239" s="8" t="s">
        <v>204</v>
      </c>
      <c r="G239" s="8" t="s">
        <v>22</v>
      </c>
      <c r="H239" s="26">
        <v>1.0034311730000001</v>
      </c>
      <c r="I239" s="27">
        <v>0.95621999999999996</v>
      </c>
      <c r="K239" s="2" t="s">
        <v>19</v>
      </c>
      <c r="L239" s="2" t="s">
        <v>203</v>
      </c>
      <c r="M239" s="2">
        <v>1.28</v>
      </c>
      <c r="N239" s="25">
        <v>3.0600000000000002E-9</v>
      </c>
      <c r="O239" s="9" t="s">
        <v>202</v>
      </c>
      <c r="P239" s="8">
        <v>20</v>
      </c>
    </row>
    <row r="240" spans="1:16">
      <c r="A240" s="2">
        <v>17</v>
      </c>
      <c r="B240" s="8" t="s">
        <v>201</v>
      </c>
      <c r="C240" s="17">
        <v>3947644</v>
      </c>
      <c r="D240" s="13" t="s">
        <v>196</v>
      </c>
      <c r="E240" s="27">
        <v>0.99853999999999998</v>
      </c>
      <c r="F240" s="8" t="s">
        <v>200</v>
      </c>
      <c r="G240" s="8" t="s">
        <v>22</v>
      </c>
      <c r="H240" s="26">
        <v>0.930017384</v>
      </c>
      <c r="I240" s="27">
        <v>0.24032000000000001</v>
      </c>
      <c r="K240" s="2" t="s">
        <v>96</v>
      </c>
      <c r="L240" s="2" t="s">
        <v>51</v>
      </c>
      <c r="M240" s="2">
        <v>1.04</v>
      </c>
      <c r="N240" s="25">
        <v>8.2999999999999998E-11</v>
      </c>
      <c r="O240" s="9" t="s">
        <v>83</v>
      </c>
      <c r="P240" s="8">
        <v>9</v>
      </c>
    </row>
    <row r="241" spans="1:16">
      <c r="A241" s="2">
        <v>17</v>
      </c>
      <c r="B241" s="8" t="s">
        <v>199</v>
      </c>
      <c r="C241" s="17">
        <v>3953102</v>
      </c>
      <c r="D241" s="13" t="s">
        <v>196</v>
      </c>
      <c r="E241" s="27">
        <v>0.99948000000000004</v>
      </c>
      <c r="F241" s="8" t="s">
        <v>180</v>
      </c>
      <c r="G241" s="8" t="s">
        <v>60</v>
      </c>
      <c r="H241" s="26">
        <v>1.0033134770000001</v>
      </c>
      <c r="I241" s="27">
        <v>0.95955999999999997</v>
      </c>
      <c r="K241" s="2" t="s">
        <v>96</v>
      </c>
      <c r="L241" s="2" t="s">
        <v>198</v>
      </c>
      <c r="M241" s="2">
        <v>1.04</v>
      </c>
      <c r="N241" s="25">
        <v>8.7999999999999996E-10</v>
      </c>
      <c r="O241" s="9" t="s">
        <v>100</v>
      </c>
      <c r="P241" s="8">
        <v>9</v>
      </c>
    </row>
    <row r="242" spans="1:16">
      <c r="A242" s="2">
        <v>17</v>
      </c>
      <c r="B242" s="8" t="s">
        <v>197</v>
      </c>
      <c r="C242" s="17">
        <v>4014384</v>
      </c>
      <c r="D242" s="13" t="s">
        <v>196</v>
      </c>
      <c r="E242" s="27">
        <v>0.84526000000000001</v>
      </c>
      <c r="F242" s="8" t="s">
        <v>47</v>
      </c>
      <c r="G242" s="8" t="s">
        <v>14</v>
      </c>
      <c r="H242" s="26">
        <v>1.0103077629999999</v>
      </c>
      <c r="I242" s="27">
        <v>0.89654999999999996</v>
      </c>
      <c r="K242" s="2" t="s">
        <v>15</v>
      </c>
      <c r="L242" s="2" t="s">
        <v>195</v>
      </c>
      <c r="M242" s="2">
        <v>1.07</v>
      </c>
      <c r="N242" s="25">
        <v>3.2300000000000002E-10</v>
      </c>
      <c r="O242" s="9" t="s">
        <v>167</v>
      </c>
      <c r="P242" s="8">
        <v>10</v>
      </c>
    </row>
    <row r="243" spans="1:16">
      <c r="A243" s="2">
        <v>17</v>
      </c>
      <c r="B243" s="8" t="s">
        <v>194</v>
      </c>
      <c r="C243" s="17">
        <v>6940393</v>
      </c>
      <c r="D243" s="13" t="s">
        <v>193</v>
      </c>
      <c r="E243" s="27">
        <v>0.90368000000000004</v>
      </c>
      <c r="F243" s="8" t="s">
        <v>192</v>
      </c>
      <c r="G243" s="8" t="s">
        <v>14</v>
      </c>
      <c r="H243" s="26">
        <v>0.89721478300000002</v>
      </c>
      <c r="I243" s="27">
        <v>0.24315000000000001</v>
      </c>
      <c r="K243" s="2" t="s">
        <v>19</v>
      </c>
      <c r="L243" s="2" t="s">
        <v>191</v>
      </c>
      <c r="M243" s="2">
        <v>1.2</v>
      </c>
      <c r="N243" s="25">
        <v>7.6899999999999995E-13</v>
      </c>
      <c r="O243" s="9" t="s">
        <v>190</v>
      </c>
      <c r="P243" s="8">
        <v>19</v>
      </c>
    </row>
    <row r="244" spans="1:16">
      <c r="A244" s="2">
        <v>17</v>
      </c>
      <c r="B244" s="8" t="s">
        <v>76</v>
      </c>
      <c r="C244" s="17">
        <v>9780387</v>
      </c>
      <c r="D244" s="13" t="s">
        <v>77</v>
      </c>
      <c r="E244" s="27">
        <v>0.34</v>
      </c>
      <c r="F244" s="8" t="s">
        <v>189</v>
      </c>
      <c r="G244" s="8" t="s">
        <v>60</v>
      </c>
      <c r="H244" s="26">
        <v>1.27</v>
      </c>
      <c r="I244" s="27">
        <v>0.01</v>
      </c>
      <c r="K244" s="2" t="s">
        <v>15</v>
      </c>
      <c r="L244" s="2" t="s">
        <v>188</v>
      </c>
      <c r="M244" s="2">
        <v>1.06</v>
      </c>
      <c r="N244" s="25">
        <v>3.0400000000000001E-8</v>
      </c>
      <c r="O244" s="9" t="s">
        <v>167</v>
      </c>
      <c r="P244" s="8">
        <v>10</v>
      </c>
    </row>
    <row r="245" spans="1:16">
      <c r="A245" s="2">
        <v>17</v>
      </c>
      <c r="B245" s="8" t="s">
        <v>187</v>
      </c>
      <c r="C245" s="17">
        <v>36098040</v>
      </c>
      <c r="D245" s="13" t="s">
        <v>181</v>
      </c>
      <c r="E245" s="27">
        <v>0.99587999999999999</v>
      </c>
      <c r="F245" s="8" t="s">
        <v>186</v>
      </c>
      <c r="G245" s="8" t="s">
        <v>14</v>
      </c>
      <c r="H245" s="26">
        <v>0.90896017299999998</v>
      </c>
      <c r="I245" s="27">
        <v>0.13389999999999999</v>
      </c>
      <c r="K245" s="2" t="s">
        <v>19</v>
      </c>
      <c r="L245" s="2" t="s">
        <v>186</v>
      </c>
      <c r="M245" s="2">
        <v>1.19</v>
      </c>
      <c r="N245" s="25">
        <v>1.52E-11</v>
      </c>
      <c r="O245" s="9" t="s">
        <v>185</v>
      </c>
      <c r="P245" s="8">
        <v>18</v>
      </c>
    </row>
    <row r="246" spans="1:16">
      <c r="A246" s="2">
        <v>17</v>
      </c>
      <c r="B246" s="8" t="s">
        <v>184</v>
      </c>
      <c r="C246" s="17">
        <v>36099840</v>
      </c>
      <c r="D246" s="13" t="s">
        <v>181</v>
      </c>
      <c r="E246" s="27">
        <v>0.99895999999999996</v>
      </c>
      <c r="F246" s="8" t="s">
        <v>183</v>
      </c>
      <c r="G246" s="8" t="s">
        <v>18</v>
      </c>
      <c r="H246" s="26">
        <v>0.93289185100000005</v>
      </c>
      <c r="I246" s="27">
        <v>0.28327999999999998</v>
      </c>
      <c r="K246" s="2" t="s">
        <v>15</v>
      </c>
      <c r="L246" s="2" t="s">
        <v>29</v>
      </c>
      <c r="M246" s="2">
        <v>1.1000000000000001</v>
      </c>
      <c r="N246" s="25">
        <v>1.8E-10</v>
      </c>
      <c r="O246" s="9" t="s">
        <v>179</v>
      </c>
      <c r="P246" s="8">
        <v>14</v>
      </c>
    </row>
    <row r="247" spans="1:16">
      <c r="A247" s="2">
        <v>17</v>
      </c>
      <c r="B247" s="8" t="s">
        <v>182</v>
      </c>
      <c r="C247" s="17">
        <v>36102381</v>
      </c>
      <c r="D247" s="13" t="s">
        <v>181</v>
      </c>
      <c r="E247" s="27">
        <v>0.91942000000000002</v>
      </c>
      <c r="F247" s="8" t="s">
        <v>180</v>
      </c>
      <c r="G247" s="8" t="s">
        <v>60</v>
      </c>
      <c r="H247" s="26">
        <v>0.93377571800000003</v>
      </c>
      <c r="I247" s="27">
        <v>0.30693999999999999</v>
      </c>
      <c r="K247" s="2" t="s">
        <v>15</v>
      </c>
      <c r="L247" s="2" t="s">
        <v>23</v>
      </c>
      <c r="M247" s="2">
        <v>1.1000000000000001</v>
      </c>
      <c r="N247" s="25">
        <v>1.9999999999999999E-11</v>
      </c>
      <c r="O247" s="9" t="s">
        <v>179</v>
      </c>
      <c r="P247" s="8">
        <v>14</v>
      </c>
    </row>
    <row r="248" spans="1:16">
      <c r="A248" s="2">
        <v>17</v>
      </c>
      <c r="B248" s="8" t="s">
        <v>178</v>
      </c>
      <c r="C248" s="17">
        <v>40722029</v>
      </c>
      <c r="D248" s="13" t="s">
        <v>177</v>
      </c>
      <c r="E248" s="27">
        <v>0.99978999999999996</v>
      </c>
      <c r="F248" s="8" t="s">
        <v>74</v>
      </c>
      <c r="G248" s="8" t="s">
        <v>60</v>
      </c>
      <c r="H248" s="26">
        <v>1.0034471279999999</v>
      </c>
      <c r="I248" s="27">
        <v>0.95306000000000002</v>
      </c>
      <c r="K248" s="2" t="s">
        <v>85</v>
      </c>
      <c r="L248" s="2" t="s">
        <v>176</v>
      </c>
      <c r="M248" s="2">
        <v>1.03</v>
      </c>
      <c r="N248" s="25">
        <v>2E-8</v>
      </c>
      <c r="O248" s="9" t="s">
        <v>83</v>
      </c>
      <c r="P248" s="8">
        <v>9</v>
      </c>
    </row>
    <row r="249" spans="1:16">
      <c r="A249" s="2">
        <v>17</v>
      </c>
      <c r="B249" s="8" t="s">
        <v>175</v>
      </c>
      <c r="C249" s="17">
        <v>46939658</v>
      </c>
      <c r="D249" s="13" t="s">
        <v>174</v>
      </c>
      <c r="E249" s="27" t="s">
        <v>0</v>
      </c>
      <c r="F249" s="8" t="s">
        <v>0</v>
      </c>
      <c r="G249" s="8" t="s">
        <v>0</v>
      </c>
      <c r="H249" s="26" t="s">
        <v>0</v>
      </c>
      <c r="I249" s="27" t="s">
        <v>0</v>
      </c>
      <c r="K249" s="2" t="s">
        <v>15</v>
      </c>
      <c r="L249" s="2" t="s">
        <v>173</v>
      </c>
      <c r="M249" s="2">
        <v>1.05</v>
      </c>
      <c r="N249" s="25">
        <v>3.1E-8</v>
      </c>
      <c r="O249" s="9" t="s">
        <v>172</v>
      </c>
      <c r="P249" s="8">
        <v>9</v>
      </c>
    </row>
    <row r="250" spans="1:16">
      <c r="A250" s="2">
        <v>17</v>
      </c>
      <c r="B250" s="8" t="s">
        <v>171</v>
      </c>
      <c r="C250" s="17">
        <v>46967038</v>
      </c>
      <c r="D250" s="13" t="s">
        <v>170</v>
      </c>
      <c r="E250" s="27">
        <v>0.93659000000000003</v>
      </c>
      <c r="F250" s="8" t="s">
        <v>169</v>
      </c>
      <c r="G250" s="8" t="s">
        <v>22</v>
      </c>
      <c r="H250" s="26">
        <v>1.0334967960000001</v>
      </c>
      <c r="I250" s="27">
        <v>0.61572000000000005</v>
      </c>
      <c r="K250" s="2" t="s">
        <v>15</v>
      </c>
      <c r="L250" s="2" t="s">
        <v>168</v>
      </c>
      <c r="M250" s="2">
        <v>1.06</v>
      </c>
      <c r="N250" s="25">
        <v>4.43E-8</v>
      </c>
      <c r="O250" s="9" t="s">
        <v>167</v>
      </c>
      <c r="P250" s="8">
        <v>10</v>
      </c>
    </row>
    <row r="251" spans="1:16">
      <c r="A251" s="2">
        <v>17</v>
      </c>
      <c r="B251" s="8" t="s">
        <v>166</v>
      </c>
      <c r="C251" s="17">
        <v>65870073</v>
      </c>
      <c r="D251" s="13" t="s">
        <v>165</v>
      </c>
      <c r="E251" s="27">
        <v>1</v>
      </c>
      <c r="F251" s="8" t="s">
        <v>164</v>
      </c>
      <c r="G251" s="8" t="s">
        <v>18</v>
      </c>
      <c r="H251" s="26">
        <v>0.96725607999999996</v>
      </c>
      <c r="I251" s="27">
        <v>0.57781000000000005</v>
      </c>
      <c r="K251" s="2" t="s">
        <v>85</v>
      </c>
      <c r="L251" s="2" t="s">
        <v>84</v>
      </c>
      <c r="M251" s="2">
        <v>1.04</v>
      </c>
      <c r="N251" s="25">
        <v>4.6999999999999999E-9</v>
      </c>
      <c r="O251" s="9" t="s">
        <v>94</v>
      </c>
      <c r="P251" s="8">
        <v>9</v>
      </c>
    </row>
    <row r="252" spans="1:16">
      <c r="A252" s="4">
        <v>18</v>
      </c>
      <c r="B252" s="10" t="s">
        <v>163</v>
      </c>
      <c r="C252" s="24">
        <v>7068462</v>
      </c>
      <c r="D252" s="16" t="s">
        <v>162</v>
      </c>
      <c r="E252" s="28">
        <v>0.99877000000000005</v>
      </c>
      <c r="F252" s="10" t="s">
        <v>161</v>
      </c>
      <c r="G252" s="10" t="s">
        <v>18</v>
      </c>
      <c r="H252" s="23" t="s">
        <v>160</v>
      </c>
      <c r="I252" s="28" t="s">
        <v>36</v>
      </c>
      <c r="J252" s="10"/>
      <c r="K252" s="4" t="s">
        <v>15</v>
      </c>
      <c r="L252" s="4" t="s">
        <v>159</v>
      </c>
      <c r="M252" s="4">
        <v>1.1299999999999999</v>
      </c>
      <c r="N252" s="22">
        <v>8.4000000000000008E-9</v>
      </c>
      <c r="O252" s="11" t="s">
        <v>158</v>
      </c>
      <c r="P252" s="8">
        <v>17</v>
      </c>
    </row>
    <row r="253" spans="1:16">
      <c r="A253" s="2">
        <v>18</v>
      </c>
      <c r="B253" s="8" t="s">
        <v>78</v>
      </c>
      <c r="C253" s="17">
        <v>57884750</v>
      </c>
      <c r="D253" s="13" t="s">
        <v>157</v>
      </c>
      <c r="E253" s="27">
        <v>0.99995999999999996</v>
      </c>
      <c r="F253" s="8" t="s">
        <v>79</v>
      </c>
      <c r="G253" s="8" t="s">
        <v>14</v>
      </c>
      <c r="H253" s="26">
        <v>1.18883044</v>
      </c>
      <c r="I253" s="27">
        <v>1.4107E-2</v>
      </c>
      <c r="K253" s="2" t="s">
        <v>15</v>
      </c>
      <c r="L253" s="2" t="s">
        <v>156</v>
      </c>
      <c r="M253" s="2">
        <v>1.08</v>
      </c>
      <c r="N253" s="25">
        <v>1.2E-8</v>
      </c>
      <c r="O253" s="9" t="s">
        <v>155</v>
      </c>
      <c r="P253" s="8">
        <v>14</v>
      </c>
    </row>
    <row r="254" spans="1:16">
      <c r="A254" s="2">
        <v>19</v>
      </c>
      <c r="B254" s="8" t="s">
        <v>154</v>
      </c>
      <c r="C254" s="17">
        <v>19329924</v>
      </c>
      <c r="D254" s="13" t="s">
        <v>151</v>
      </c>
      <c r="E254" s="27">
        <v>0.99653999999999998</v>
      </c>
      <c r="F254" s="8" t="s">
        <v>144</v>
      </c>
      <c r="G254" s="8" t="s">
        <v>18</v>
      </c>
      <c r="H254" s="26">
        <v>1.10770466</v>
      </c>
      <c r="I254" s="27">
        <v>0.32128000000000001</v>
      </c>
      <c r="K254" s="2" t="s">
        <v>85</v>
      </c>
      <c r="L254" s="2" t="s">
        <v>153</v>
      </c>
      <c r="M254" s="2">
        <v>1.07</v>
      </c>
      <c r="N254" s="25">
        <v>1.8E-10</v>
      </c>
      <c r="O254" s="9" t="s">
        <v>100</v>
      </c>
      <c r="P254" s="8">
        <v>9</v>
      </c>
    </row>
    <row r="255" spans="1:16">
      <c r="A255" s="2">
        <v>19</v>
      </c>
      <c r="B255" s="8" t="s">
        <v>152</v>
      </c>
      <c r="C255" s="17">
        <v>19379549</v>
      </c>
      <c r="D255" s="13" t="s">
        <v>151</v>
      </c>
      <c r="E255" s="27">
        <v>0.99887000000000004</v>
      </c>
      <c r="F255" s="8" t="s">
        <v>40</v>
      </c>
      <c r="G255" s="8" t="s">
        <v>18</v>
      </c>
      <c r="H255" s="26">
        <v>0.96860343800000004</v>
      </c>
      <c r="I255" s="27">
        <v>0.77332999999999996</v>
      </c>
      <c r="K255" s="2" t="s">
        <v>85</v>
      </c>
      <c r="L255" s="2" t="s">
        <v>143</v>
      </c>
      <c r="M255" s="2">
        <v>1.07</v>
      </c>
      <c r="N255" s="25">
        <v>4.7999999999999997E-12</v>
      </c>
      <c r="O255" s="9" t="s">
        <v>100</v>
      </c>
      <c r="P255" s="8">
        <v>9</v>
      </c>
    </row>
    <row r="256" spans="1:16">
      <c r="A256" s="2">
        <v>19</v>
      </c>
      <c r="B256" s="8" t="s">
        <v>150</v>
      </c>
      <c r="C256" s="17">
        <v>19407718</v>
      </c>
      <c r="D256" s="13" t="s">
        <v>149</v>
      </c>
      <c r="E256" s="27">
        <v>0.99975000000000003</v>
      </c>
      <c r="F256" s="8" t="s">
        <v>148</v>
      </c>
      <c r="G256" s="8" t="s">
        <v>22</v>
      </c>
      <c r="H256" s="26">
        <v>0.92792627000000005</v>
      </c>
      <c r="I256" s="27">
        <v>0.43565999999999999</v>
      </c>
      <c r="K256" s="2" t="s">
        <v>15</v>
      </c>
      <c r="L256" s="2" t="s">
        <v>147</v>
      </c>
      <c r="M256" s="2">
        <v>1.1299999999999999</v>
      </c>
      <c r="N256" s="25">
        <v>6.9999999999999998E-9</v>
      </c>
      <c r="O256" s="9" t="s">
        <v>130</v>
      </c>
      <c r="P256" s="8">
        <v>14</v>
      </c>
    </row>
    <row r="257" spans="1:16">
      <c r="A257" s="2">
        <v>19</v>
      </c>
      <c r="B257" s="8" t="s">
        <v>146</v>
      </c>
      <c r="C257" s="17">
        <v>19610596</v>
      </c>
      <c r="D257" s="13" t="s">
        <v>145</v>
      </c>
      <c r="E257" s="27">
        <v>0.84138999999999997</v>
      </c>
      <c r="F257" s="8" t="s">
        <v>144</v>
      </c>
      <c r="G257" s="8" t="s">
        <v>18</v>
      </c>
      <c r="H257" s="26">
        <v>1.041042901</v>
      </c>
      <c r="I257" s="27">
        <v>0.71848000000000001</v>
      </c>
      <c r="K257" s="2" t="s">
        <v>15</v>
      </c>
      <c r="L257" s="2" t="s">
        <v>143</v>
      </c>
      <c r="M257" s="2">
        <v>1.1200000000000001</v>
      </c>
      <c r="N257" s="25">
        <v>5.6999999999999998E-9</v>
      </c>
      <c r="O257" s="9" t="s">
        <v>142</v>
      </c>
      <c r="P257" s="8">
        <v>16</v>
      </c>
    </row>
    <row r="258" spans="1:16">
      <c r="A258" s="2">
        <v>19</v>
      </c>
      <c r="B258" s="8" t="s">
        <v>141</v>
      </c>
      <c r="C258" s="17">
        <v>33893008</v>
      </c>
      <c r="D258" s="13" t="s">
        <v>140</v>
      </c>
      <c r="E258" s="27">
        <v>1.0000100000000001</v>
      </c>
      <c r="F258" s="8" t="s">
        <v>139</v>
      </c>
      <c r="G258" s="8" t="s">
        <v>60</v>
      </c>
      <c r="H258" s="26">
        <v>0.91413318600000004</v>
      </c>
      <c r="I258" s="27">
        <v>0.11826</v>
      </c>
      <c r="K258" s="2" t="s">
        <v>19</v>
      </c>
      <c r="L258" s="2" t="s">
        <v>138</v>
      </c>
      <c r="M258" s="2">
        <v>1.1000000000000001</v>
      </c>
      <c r="N258" s="25">
        <v>1.3000000000000001E-8</v>
      </c>
      <c r="O258" s="9" t="s">
        <v>120</v>
      </c>
      <c r="P258" s="8">
        <v>12</v>
      </c>
    </row>
    <row r="259" spans="1:16">
      <c r="A259" s="2">
        <v>19</v>
      </c>
      <c r="B259" s="8" t="s">
        <v>137</v>
      </c>
      <c r="C259" s="17">
        <v>45396219</v>
      </c>
      <c r="D259" s="13" t="s">
        <v>136</v>
      </c>
      <c r="E259" s="27">
        <v>0.99841999999999997</v>
      </c>
      <c r="F259" s="8" t="s">
        <v>46</v>
      </c>
      <c r="G259" s="8" t="s">
        <v>18</v>
      </c>
      <c r="H259" s="26">
        <v>0.93803876799999997</v>
      </c>
      <c r="I259" s="27">
        <v>0.38314999999999999</v>
      </c>
      <c r="K259" s="2" t="s">
        <v>15</v>
      </c>
      <c r="L259" s="2" t="s">
        <v>135</v>
      </c>
      <c r="M259" s="2">
        <v>1.1299999999999999</v>
      </c>
      <c r="N259" s="25">
        <v>2.7999999999999998E-9</v>
      </c>
      <c r="O259" s="9" t="s">
        <v>134</v>
      </c>
      <c r="P259" s="8">
        <v>15</v>
      </c>
    </row>
    <row r="260" spans="1:16">
      <c r="A260" s="2">
        <v>19</v>
      </c>
      <c r="B260" s="8" t="s">
        <v>133</v>
      </c>
      <c r="C260" s="17">
        <v>46158513</v>
      </c>
      <c r="D260" s="13" t="s">
        <v>126</v>
      </c>
      <c r="E260" s="27">
        <v>0.99887999999999999</v>
      </c>
      <c r="F260" s="8" t="s">
        <v>132</v>
      </c>
      <c r="G260" s="8" t="s">
        <v>22</v>
      </c>
      <c r="H260" s="26">
        <v>1.0995477950000001</v>
      </c>
      <c r="I260" s="27">
        <v>0.10374</v>
      </c>
      <c r="K260" s="2" t="s">
        <v>15</v>
      </c>
      <c r="L260" s="2" t="s">
        <v>33</v>
      </c>
      <c r="M260" s="2" t="s">
        <v>131</v>
      </c>
      <c r="N260" s="25">
        <v>2.0999999999999999E-8</v>
      </c>
      <c r="O260" s="9" t="s">
        <v>130</v>
      </c>
      <c r="P260" s="8">
        <v>14</v>
      </c>
    </row>
    <row r="261" spans="1:16">
      <c r="A261" s="2">
        <v>19</v>
      </c>
      <c r="B261" s="8" t="s">
        <v>129</v>
      </c>
      <c r="C261" s="17">
        <v>46166073</v>
      </c>
      <c r="D261" s="13" t="s">
        <v>126</v>
      </c>
      <c r="E261" s="27">
        <v>0.89768999999999999</v>
      </c>
      <c r="F261" s="8" t="s">
        <v>125</v>
      </c>
      <c r="G261" s="8" t="s">
        <v>22</v>
      </c>
      <c r="H261" s="26">
        <v>0.85361927400000004</v>
      </c>
      <c r="I261" s="27">
        <v>1.2715000000000001E-2</v>
      </c>
      <c r="K261" s="2" t="s">
        <v>15</v>
      </c>
      <c r="L261" s="2" t="s">
        <v>128</v>
      </c>
      <c r="M261" s="2">
        <v>1.06</v>
      </c>
      <c r="N261" s="25">
        <v>1.4E-8</v>
      </c>
      <c r="O261" s="9" t="s">
        <v>123</v>
      </c>
      <c r="P261" s="8">
        <v>13</v>
      </c>
    </row>
    <row r="262" spans="1:16">
      <c r="A262" s="2">
        <v>19</v>
      </c>
      <c r="B262" s="8" t="s">
        <v>127</v>
      </c>
      <c r="C262" s="17">
        <v>46178661</v>
      </c>
      <c r="D262" s="13" t="s">
        <v>126</v>
      </c>
      <c r="E262" s="27">
        <v>0.93894</v>
      </c>
      <c r="F262" s="8" t="s">
        <v>125</v>
      </c>
      <c r="G262" s="8" t="s">
        <v>22</v>
      </c>
      <c r="H262" s="26">
        <v>1.1264600309999999</v>
      </c>
      <c r="I262" s="27">
        <v>5.8229999999999997E-2</v>
      </c>
      <c r="K262" s="2" t="s">
        <v>15</v>
      </c>
      <c r="L262" s="2" t="s">
        <v>124</v>
      </c>
      <c r="M262" s="2">
        <v>1.08</v>
      </c>
      <c r="N262" s="25">
        <v>8.2999999999999998E-16</v>
      </c>
      <c r="O262" s="9" t="s">
        <v>123</v>
      </c>
      <c r="P262" s="8">
        <v>13</v>
      </c>
    </row>
    <row r="263" spans="1:16">
      <c r="A263" s="2">
        <v>20</v>
      </c>
      <c r="B263" s="8" t="s">
        <v>122</v>
      </c>
      <c r="C263" s="17">
        <v>42946966</v>
      </c>
      <c r="D263" s="13" t="s">
        <v>113</v>
      </c>
      <c r="E263" s="27">
        <v>0.99987000000000004</v>
      </c>
      <c r="F263" s="8" t="s">
        <v>121</v>
      </c>
      <c r="G263" s="8" t="s">
        <v>22</v>
      </c>
      <c r="H263" s="26">
        <v>1.1102442100000001</v>
      </c>
      <c r="I263" s="27">
        <v>7.1340000000000001E-2</v>
      </c>
      <c r="K263" s="2" t="s">
        <v>19</v>
      </c>
      <c r="L263" s="2" t="s">
        <v>16</v>
      </c>
      <c r="M263" s="2">
        <v>1.1200000000000001</v>
      </c>
      <c r="N263" s="25">
        <v>1.1200000000000001E-11</v>
      </c>
      <c r="O263" s="9" t="s">
        <v>120</v>
      </c>
      <c r="P263" s="8">
        <v>12</v>
      </c>
    </row>
    <row r="264" spans="1:16">
      <c r="A264" s="2">
        <v>20</v>
      </c>
      <c r="B264" s="8" t="s">
        <v>119</v>
      </c>
      <c r="C264" s="17">
        <v>42989267</v>
      </c>
      <c r="D264" s="13" t="s">
        <v>113</v>
      </c>
      <c r="E264" s="27">
        <v>0.99985000000000002</v>
      </c>
      <c r="F264" s="8" t="s">
        <v>118</v>
      </c>
      <c r="G264" s="8" t="s">
        <v>14</v>
      </c>
      <c r="H264" s="26">
        <v>1.057906547</v>
      </c>
      <c r="I264" s="27">
        <v>0.32303999999999999</v>
      </c>
      <c r="K264" s="2" t="s">
        <v>117</v>
      </c>
      <c r="L264" s="2" t="s">
        <v>116</v>
      </c>
      <c r="M264" s="2">
        <v>1.0900000000000001</v>
      </c>
      <c r="N264" s="25">
        <v>2.5999999999999998E-10</v>
      </c>
      <c r="O264" s="9" t="s">
        <v>115</v>
      </c>
      <c r="P264" s="8">
        <v>11</v>
      </c>
    </row>
    <row r="265" spans="1:16">
      <c r="A265" s="2">
        <v>20</v>
      </c>
      <c r="B265" s="8" t="s">
        <v>114</v>
      </c>
      <c r="C265" s="17">
        <v>43042364</v>
      </c>
      <c r="D265" s="13" t="s">
        <v>113</v>
      </c>
      <c r="E265" s="27">
        <v>0.97846</v>
      </c>
      <c r="F265" s="8" t="s">
        <v>112</v>
      </c>
      <c r="G265" s="8" t="s">
        <v>18</v>
      </c>
      <c r="H265" s="26">
        <v>0.944515671</v>
      </c>
      <c r="I265" s="27">
        <v>0.80725000000000002</v>
      </c>
      <c r="K265" s="2" t="s">
        <v>96</v>
      </c>
      <c r="L265" s="2" t="s">
        <v>82</v>
      </c>
      <c r="M265" s="2">
        <v>1.0900000000000001</v>
      </c>
      <c r="N265" s="25">
        <v>2.6000000000000001E-8</v>
      </c>
      <c r="O265" s="9" t="s">
        <v>100</v>
      </c>
      <c r="P265" s="8">
        <v>9</v>
      </c>
    </row>
    <row r="266" spans="1:16">
      <c r="A266" s="2">
        <v>22</v>
      </c>
      <c r="B266" s="8" t="s">
        <v>111</v>
      </c>
      <c r="C266" s="17">
        <v>30200713</v>
      </c>
      <c r="D266" s="13" t="s">
        <v>105</v>
      </c>
      <c r="E266" s="27">
        <v>0.22</v>
      </c>
      <c r="F266" s="8" t="s">
        <v>110</v>
      </c>
      <c r="G266" s="8" t="s">
        <v>14</v>
      </c>
      <c r="H266" s="27">
        <v>1.53</v>
      </c>
      <c r="I266" s="27">
        <v>0.2</v>
      </c>
      <c r="K266" s="2" t="s">
        <v>96</v>
      </c>
      <c r="L266" s="2" t="s">
        <v>69</v>
      </c>
      <c r="M266" s="2">
        <v>1.08</v>
      </c>
      <c r="N266" s="25">
        <v>5.4999999999999996E-10</v>
      </c>
      <c r="O266" s="9" t="s">
        <v>100</v>
      </c>
      <c r="P266" s="8">
        <v>9</v>
      </c>
    </row>
    <row r="267" spans="1:16">
      <c r="A267" s="2">
        <v>22</v>
      </c>
      <c r="B267" s="8" t="s">
        <v>109</v>
      </c>
      <c r="C267" s="17">
        <v>30200761</v>
      </c>
      <c r="D267" s="13" t="s">
        <v>105</v>
      </c>
      <c r="E267" s="27">
        <v>0.17</v>
      </c>
      <c r="F267" s="8" t="s">
        <v>108</v>
      </c>
      <c r="G267" s="8" t="s">
        <v>18</v>
      </c>
      <c r="H267" s="26">
        <v>1.48</v>
      </c>
      <c r="I267" s="27">
        <v>0.22</v>
      </c>
      <c r="K267" s="2" t="s">
        <v>96</v>
      </c>
      <c r="L267" s="2" t="s">
        <v>107</v>
      </c>
      <c r="M267" s="2">
        <v>1.0900000000000001</v>
      </c>
      <c r="N267" s="25">
        <v>2.0999999999999999E-12</v>
      </c>
      <c r="O267" s="9" t="s">
        <v>100</v>
      </c>
      <c r="P267" s="8">
        <v>9</v>
      </c>
    </row>
    <row r="268" spans="1:16">
      <c r="A268" s="2">
        <v>22</v>
      </c>
      <c r="B268" s="8" t="s">
        <v>106</v>
      </c>
      <c r="C268" s="17">
        <v>30221120</v>
      </c>
      <c r="D268" s="13" t="s">
        <v>105</v>
      </c>
      <c r="E268" s="27">
        <v>0.17</v>
      </c>
      <c r="F268" s="8" t="s">
        <v>104</v>
      </c>
      <c r="G268" s="8" t="s">
        <v>18</v>
      </c>
      <c r="H268" s="26">
        <v>1.47</v>
      </c>
      <c r="I268" s="27">
        <v>0.22</v>
      </c>
      <c r="K268" s="2" t="s">
        <v>96</v>
      </c>
      <c r="L268" s="2" t="s">
        <v>95</v>
      </c>
      <c r="M268" s="2">
        <v>1.08</v>
      </c>
      <c r="N268" s="25">
        <v>4.7999999999999997E-12</v>
      </c>
      <c r="O268" s="9" t="s">
        <v>100</v>
      </c>
      <c r="P268" s="8">
        <v>9</v>
      </c>
    </row>
    <row r="269" spans="1:16">
      <c r="A269" s="2">
        <v>22</v>
      </c>
      <c r="B269" s="8" t="s">
        <v>103</v>
      </c>
      <c r="C269" s="17">
        <v>30416527</v>
      </c>
      <c r="D269" s="13" t="s">
        <v>102</v>
      </c>
      <c r="E269" s="27">
        <v>0.34</v>
      </c>
      <c r="F269" s="8" t="s">
        <v>101</v>
      </c>
      <c r="G269" s="8" t="s">
        <v>60</v>
      </c>
      <c r="H269" s="26">
        <v>1.55</v>
      </c>
      <c r="I269" s="27">
        <v>0.23</v>
      </c>
      <c r="K269" s="2" t="s">
        <v>96</v>
      </c>
      <c r="L269" s="2" t="s">
        <v>63</v>
      </c>
      <c r="M269" s="2">
        <v>1.0900000000000001</v>
      </c>
      <c r="N269" s="25">
        <v>5.6000000000000004E-13</v>
      </c>
      <c r="O269" s="9" t="s">
        <v>100</v>
      </c>
      <c r="P269" s="8">
        <v>9</v>
      </c>
    </row>
    <row r="270" spans="1:16">
      <c r="A270" s="2">
        <v>22</v>
      </c>
      <c r="B270" s="8" t="s">
        <v>99</v>
      </c>
      <c r="C270" s="17">
        <v>30592069</v>
      </c>
      <c r="D270" s="13" t="s">
        <v>98</v>
      </c>
      <c r="E270" s="27">
        <v>0.13</v>
      </c>
      <c r="F270" s="8" t="s">
        <v>97</v>
      </c>
      <c r="G270" s="8" t="s">
        <v>22</v>
      </c>
      <c r="H270" s="26">
        <v>1.42</v>
      </c>
      <c r="I270" s="27">
        <v>0.98</v>
      </c>
      <c r="K270" s="2" t="s">
        <v>96</v>
      </c>
      <c r="L270" s="2" t="s">
        <v>95</v>
      </c>
      <c r="M270" s="2">
        <v>1.08</v>
      </c>
      <c r="N270" s="25">
        <v>2.6000000000000001E-11</v>
      </c>
      <c r="O270" s="9" t="s">
        <v>94</v>
      </c>
      <c r="P270" s="8">
        <v>9</v>
      </c>
    </row>
    <row r="271" spans="1:16">
      <c r="A271" s="4">
        <v>22</v>
      </c>
      <c r="B271" s="10" t="s">
        <v>93</v>
      </c>
      <c r="C271" s="24">
        <v>30599562</v>
      </c>
      <c r="D271" s="16" t="s">
        <v>92</v>
      </c>
      <c r="E271" s="28">
        <v>0.1</v>
      </c>
      <c r="F271" s="10" t="s">
        <v>91</v>
      </c>
      <c r="G271" s="10" t="s">
        <v>60</v>
      </c>
      <c r="H271" s="23">
        <v>1.45</v>
      </c>
      <c r="I271" s="28">
        <v>0.92</v>
      </c>
      <c r="J271" s="10"/>
      <c r="K271" s="4" t="s">
        <v>15</v>
      </c>
      <c r="L271" s="4" t="s">
        <v>90</v>
      </c>
      <c r="M271" s="4">
        <v>1.1399999999999999</v>
      </c>
      <c r="N271" s="22">
        <v>1.4300000000000001E-8</v>
      </c>
      <c r="O271" s="11" t="s">
        <v>89</v>
      </c>
      <c r="P271" s="8">
        <v>10</v>
      </c>
    </row>
    <row r="272" spans="1:16">
      <c r="A272" s="38">
        <v>22</v>
      </c>
      <c r="B272" s="12" t="s">
        <v>88</v>
      </c>
      <c r="C272" s="18">
        <v>44324727</v>
      </c>
      <c r="D272" s="15" t="s">
        <v>87</v>
      </c>
      <c r="E272" s="39">
        <v>0.94069000000000003</v>
      </c>
      <c r="F272" s="12" t="s">
        <v>86</v>
      </c>
      <c r="G272" s="12" t="s">
        <v>18</v>
      </c>
      <c r="H272" s="40">
        <v>0.89519831900000002</v>
      </c>
      <c r="I272" s="39">
        <v>7.5620000000000007E-2</v>
      </c>
      <c r="J272" s="12"/>
      <c r="K272" s="38" t="s">
        <v>85</v>
      </c>
      <c r="L272" s="38" t="s">
        <v>84</v>
      </c>
      <c r="M272" s="38">
        <v>1.04</v>
      </c>
      <c r="N272" s="41">
        <v>2.1E-10</v>
      </c>
      <c r="O272" s="43" t="s">
        <v>83</v>
      </c>
      <c r="P272" s="8">
        <v>9</v>
      </c>
    </row>
    <row r="273" spans="1:16" ht="32" customHeight="1">
      <c r="A273" s="52" t="s">
        <v>835</v>
      </c>
      <c r="B273" s="52"/>
      <c r="C273" s="52"/>
      <c r="D273" s="52"/>
      <c r="E273" s="52"/>
      <c r="F273" s="52"/>
      <c r="G273" s="52"/>
      <c r="H273" s="52"/>
      <c r="I273" s="52"/>
      <c r="J273" s="52"/>
      <c r="K273" s="52"/>
      <c r="L273" s="52"/>
      <c r="M273" s="52"/>
      <c r="N273" s="52"/>
      <c r="O273" s="52"/>
      <c r="P273" s="52"/>
    </row>
    <row r="274" spans="1:16" ht="30" customHeight="1">
      <c r="A274" s="54" t="s">
        <v>81</v>
      </c>
      <c r="B274" s="54"/>
      <c r="C274" s="54"/>
      <c r="D274" s="54"/>
      <c r="E274" s="54"/>
      <c r="F274" s="54"/>
      <c r="G274" s="54"/>
      <c r="H274" s="54"/>
      <c r="I274" s="54"/>
      <c r="J274" s="54"/>
      <c r="K274" s="54"/>
      <c r="L274" s="54"/>
      <c r="M274" s="54"/>
      <c r="N274" s="54"/>
      <c r="O274" s="54"/>
      <c r="P274" s="54"/>
    </row>
    <row r="275" spans="1:16">
      <c r="A275" s="55"/>
      <c r="B275" s="55"/>
      <c r="C275" s="55"/>
      <c r="D275" s="55"/>
      <c r="E275" s="55"/>
      <c r="F275" s="55"/>
      <c r="G275" s="55"/>
      <c r="H275" s="55"/>
      <c r="I275" s="55"/>
      <c r="J275" s="55"/>
      <c r="K275" s="55"/>
      <c r="L275" s="55"/>
      <c r="M275" s="55"/>
      <c r="N275" s="55"/>
      <c r="O275" s="55"/>
      <c r="P275" s="55"/>
    </row>
  </sheetData>
  <sortState ref="A5:Q272">
    <sortCondition ref="A5:A272"/>
    <sortCondition ref="C5:C272"/>
  </sortState>
  <mergeCells count="10">
    <mergeCell ref="A273:P273"/>
    <mergeCell ref="A274:P274"/>
    <mergeCell ref="A275:P275"/>
    <mergeCell ref="A2:P2"/>
    <mergeCell ref="A3:A4"/>
    <mergeCell ref="B3:B4"/>
    <mergeCell ref="C3:C4"/>
    <mergeCell ref="D3:D4"/>
    <mergeCell ref="E3:I3"/>
    <mergeCell ref="K3:P3"/>
  </mergeCells>
  <pageMargins left="0.75" right="0.75" top="1" bottom="1" header="0.5" footer="0.5"/>
  <pageSetup scale="84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University of North Carolina at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Spracklen</dc:creator>
  <cp:lastModifiedBy>Microsoft Office User</cp:lastModifiedBy>
  <cp:lastPrinted>2018-01-02T15:58:51Z</cp:lastPrinted>
  <dcterms:created xsi:type="dcterms:W3CDTF">2017-09-18T18:09:55Z</dcterms:created>
  <dcterms:modified xsi:type="dcterms:W3CDTF">2018-02-28T16:48:00Z</dcterms:modified>
</cp:coreProperties>
</file>